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https://alumni.sharepoint.com/sites/UCPH_UCPH_HRwithJoao/Shared Documents/Sohini Joao HR/"/>
    </mc:Choice>
  </mc:AlternateContent>
  <xr:revisionPtr revIDLastSave="33" documentId="13_ncr:1_{F990316E-7549-E14D-B54A-038187C7BF1D}" xr6:coauthVersionLast="47" xr6:coauthVersionMax="47" xr10:uidLastSave="{696F28B7-E350-46BB-BE78-E173D52F64C0}"/>
  <bookViews>
    <workbookView xWindow="-108" yWindow="-108" windowWidth="23256" windowHeight="13896" xr2:uid="{6A58FE83-073A-404C-BF0D-87EB2DCAA658}"/>
  </bookViews>
  <sheets>
    <sheet name="Dataset information" sheetId="6" r:id="rId1"/>
    <sheet name="Canonical UPR genes" sheetId="1" r:id="rId2"/>
    <sheet name="A - DE genes" sheetId="4" r:id="rId3"/>
    <sheet name="A - z-score" sheetId="5" r:id="rId4"/>
    <sheet name="B - DE genes" sheetId="2" r:id="rId5"/>
    <sheet name="B - z-score" sheetId="3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83" i="3" l="1"/>
  <c r="AF83" i="3"/>
  <c r="AE83" i="3"/>
  <c r="AD83" i="3"/>
  <c r="AC83" i="3"/>
  <c r="AB83" i="3"/>
  <c r="AA83" i="3"/>
  <c r="Z83" i="3"/>
  <c r="Y83" i="3"/>
  <c r="X83" i="3"/>
  <c r="W83" i="3"/>
  <c r="V83" i="3"/>
  <c r="U83" i="3"/>
  <c r="T83" i="3"/>
  <c r="S83" i="3"/>
  <c r="R83" i="3"/>
  <c r="Q83" i="3"/>
  <c r="P83" i="3"/>
  <c r="O83" i="3"/>
  <c r="N83" i="3"/>
  <c r="M83" i="3"/>
  <c r="L83" i="3"/>
  <c r="K83" i="3"/>
  <c r="J83" i="3"/>
  <c r="I83" i="3"/>
  <c r="H83" i="3"/>
  <c r="G83" i="3"/>
  <c r="F83" i="3"/>
  <c r="E83" i="3"/>
  <c r="D83" i="3"/>
  <c r="C83" i="3"/>
  <c r="B83" i="3"/>
</calcChain>
</file>

<file path=xl/sharedStrings.xml><?xml version="1.0" encoding="utf-8"?>
<sst xmlns="http://schemas.openxmlformats.org/spreadsheetml/2006/main" count="755" uniqueCount="293">
  <si>
    <t>Internal ID</t>
  </si>
  <si>
    <t>Plant material</t>
  </si>
  <si>
    <t>Treatment</t>
  </si>
  <si>
    <t>Timepoints (hours)</t>
  </si>
  <si>
    <t>Description</t>
  </si>
  <si>
    <t>Repository</t>
  </si>
  <si>
    <t>Type</t>
  </si>
  <si>
    <t>Comments</t>
  </si>
  <si>
    <t>Reference</t>
  </si>
  <si>
    <t>DE analysis (Analysis done in R)</t>
  </si>
  <si>
    <t>Z-score (Analysis done in excel)</t>
  </si>
  <si>
    <t>A</t>
  </si>
  <si>
    <r>
      <rPr>
        <i/>
        <sz val="12"/>
        <color theme="1"/>
        <rFont val="Times New Roman"/>
        <family val="1"/>
      </rPr>
      <t>Hordeum vulgare</t>
    </r>
    <r>
      <rPr>
        <sz val="12"/>
        <color theme="1"/>
        <rFont val="Times New Roman"/>
        <family val="1"/>
      </rPr>
      <t xml:space="preserve"> cv. 'Margret'</t>
    </r>
  </si>
  <si>
    <r>
      <t xml:space="preserve">Infection with </t>
    </r>
    <r>
      <rPr>
        <i/>
        <sz val="12"/>
        <color theme="1"/>
        <rFont val="Times New Roman"/>
        <family val="1"/>
      </rPr>
      <t xml:space="preserve">Blumeria hordei </t>
    </r>
    <r>
      <rPr>
        <sz val="12"/>
        <color theme="1"/>
        <rFont val="Times New Roman"/>
        <family val="1"/>
      </rPr>
      <t>isolate K1(AC)</t>
    </r>
  </si>
  <si>
    <t>0, 6, 18, 24, 72, 120</t>
  </si>
  <si>
    <r>
      <t xml:space="preserve">Leaf epidermis of 7-day old plants (plus time of infection), infected with </t>
    </r>
    <r>
      <rPr>
        <i/>
        <sz val="12"/>
        <color theme="1"/>
        <rFont val="Times New Roman"/>
        <family val="1"/>
      </rPr>
      <t>Bh</t>
    </r>
    <r>
      <rPr>
        <sz val="12"/>
        <color theme="1"/>
        <rFont val="Times New Roman"/>
        <family val="1"/>
      </rPr>
      <t xml:space="preserve"> K1</t>
    </r>
  </si>
  <si>
    <t>PRJNA835302</t>
  </si>
  <si>
    <t>RNA-seq</t>
  </si>
  <si>
    <t>Table with normalized transcripts per million (TPM) provided by Dr. Stefan Kusch</t>
  </si>
  <si>
    <t>Qian et al., 2023</t>
  </si>
  <si>
    <t>TPM data was log2 trasnformed. Independent filtering was performed with the "genefilter" package (version 1.91.0; Gentleman et al., 2025) based on gene variance. DE analysis (moderated t-statistics) was performed using the "limma" package (version 3.64.1; Ritchie et al., 2015). P-values were ajusted based on the Benjamini &amp; Hochberg FDR correction.</t>
  </si>
  <si>
    <t>Z-score was calculated based on TPM.</t>
  </si>
  <si>
    <t>B</t>
  </si>
  <si>
    <r>
      <rPr>
        <i/>
        <sz val="12"/>
        <color theme="1"/>
        <rFont val="Times New Roman"/>
        <family val="1"/>
      </rPr>
      <t>Arabidopsis thaliana pps</t>
    </r>
    <r>
      <rPr>
        <sz val="12"/>
        <color theme="1"/>
        <rFont val="Times New Roman"/>
        <family val="1"/>
      </rPr>
      <t xml:space="preserve"> (</t>
    </r>
    <r>
      <rPr>
        <i/>
        <sz val="12"/>
        <color theme="1"/>
        <rFont val="Times New Roman"/>
        <family val="1"/>
      </rPr>
      <t>pen2-1 pad4-1 sag101-2</t>
    </r>
    <r>
      <rPr>
        <sz val="12"/>
        <color theme="1"/>
        <rFont val="Times New Roman"/>
        <family val="1"/>
      </rPr>
      <t xml:space="preserve">) or B12 (35S::MLA1 </t>
    </r>
    <r>
      <rPr>
        <i/>
        <sz val="12"/>
        <color theme="1"/>
        <rFont val="Times New Roman"/>
        <family val="1"/>
      </rPr>
      <t>pen2-1 pad4-1 sag101-2</t>
    </r>
    <r>
      <rPr>
        <sz val="12"/>
        <color theme="1"/>
        <rFont val="Times New Roman"/>
        <family val="1"/>
      </rPr>
      <t>)</t>
    </r>
  </si>
  <si>
    <r>
      <t xml:space="preserve">Infection with </t>
    </r>
    <r>
      <rPr>
        <i/>
        <sz val="12"/>
        <color theme="1"/>
        <rFont val="Times New Roman"/>
        <family val="1"/>
      </rPr>
      <t xml:space="preserve">Blumeria hordei </t>
    </r>
    <r>
      <rPr>
        <sz val="12"/>
        <color theme="1"/>
        <rFont val="Times New Roman"/>
        <family val="1"/>
      </rPr>
      <t xml:space="preserve">isolate K1 (containing AVRA1) or A6 (lacking AVRA1) </t>
    </r>
  </si>
  <si>
    <t>6, 12, 18, 24</t>
  </si>
  <si>
    <r>
      <t xml:space="preserve">Leaves of 4-week old plants (plus time of infection), infected with </t>
    </r>
    <r>
      <rPr>
        <i/>
        <sz val="12"/>
        <color theme="1"/>
        <rFont val="Times New Roman"/>
        <family val="1"/>
      </rPr>
      <t>Bh</t>
    </r>
    <r>
      <rPr>
        <sz val="12"/>
        <color theme="1"/>
        <rFont val="Times New Roman"/>
        <family val="1"/>
      </rPr>
      <t xml:space="preserve"> K1 or </t>
    </r>
    <r>
      <rPr>
        <i/>
        <sz val="12"/>
        <color theme="1"/>
        <rFont val="Times New Roman"/>
        <family val="1"/>
      </rPr>
      <t>Bh</t>
    </r>
    <r>
      <rPr>
        <sz val="12"/>
        <color theme="1"/>
        <rFont val="Times New Roman"/>
        <family val="1"/>
      </rPr>
      <t xml:space="preserve"> A6</t>
    </r>
  </si>
  <si>
    <t>GSE39463</t>
  </si>
  <si>
    <t>Table with raw counts downloaded from NCBI Gene Expression Omnibus (GEO) accession GSE39463</t>
  </si>
  <si>
    <t>Maekawa et al., 2012</t>
  </si>
  <si>
    <t>Low count genes were filtered and DE analysis was performed using the "DEseq2" package (version 1.49.2; Love et al., 2014).</t>
  </si>
  <si>
    <t>Raw counts were normalized based on variance stabilizing transformation (vst) and Z-score was calculated based on vst-normalized counts.</t>
  </si>
  <si>
    <t>Canonical UPR genes based on Kim et al. 2018</t>
  </si>
  <si>
    <t>Arabidopsis (AGI)*</t>
  </si>
  <si>
    <t>Symbol</t>
  </si>
  <si>
    <t>Barley (MorexV3)**</t>
  </si>
  <si>
    <t>AT1G04980</t>
  </si>
  <si>
    <t>PDI10</t>
    <phoneticPr fontId="0"/>
  </si>
  <si>
    <t>HORVU.MOREX.r3.5HG0485800</t>
  </si>
  <si>
    <t>*Arabidopsis Genome Initiative identifier</t>
  </si>
  <si>
    <t>AT1G09180</t>
  </si>
  <si>
    <t>SAR1a</t>
    <phoneticPr fontId="0"/>
  </si>
  <si>
    <t>HORVU.MOREX.r3.3HG0262630</t>
  </si>
  <si>
    <t xml:space="preserve">**The protein sequence of the Arabidopsis core UPR genes was blasted against the MorexV3 predicted proteome in EnsemblPlants and the gene with the highest similarity was chosen as representative. </t>
  </si>
  <si>
    <t>AT1G18830</t>
  </si>
  <si>
    <t>SEC31A</t>
  </si>
  <si>
    <t>HORVU.MOREX.r3.2HG0117400</t>
  </si>
  <si>
    <t>AT1G42990</t>
  </si>
  <si>
    <t>BZIP60</t>
  </si>
  <si>
    <t>HORVU.MOREX.r3.7HG0723770</t>
  </si>
  <si>
    <t>AT1G64460</t>
  </si>
  <si>
    <t>PI4Kγ2</t>
  </si>
  <si>
    <t>HORVU.MOREX.r3.7HG0711430</t>
  </si>
  <si>
    <t>AT1G72280</t>
  </si>
  <si>
    <t>ERO1</t>
    <phoneticPr fontId="0"/>
  </si>
  <si>
    <t>HORVU.MOREX.r3.4HG0339930</t>
  </si>
  <si>
    <t>AT1G77510</t>
  </si>
  <si>
    <t>PDI6</t>
    <phoneticPr fontId="0"/>
  </si>
  <si>
    <t>HORVU.MOREX.r3.4HG0346720</t>
  </si>
  <si>
    <t>AT2G32920</t>
  </si>
  <si>
    <t>PDI9</t>
    <phoneticPr fontId="0"/>
  </si>
  <si>
    <t>AT3G05230</t>
  </si>
  <si>
    <t>PUB63</t>
  </si>
  <si>
    <t>HORVU.MOREX.r3.5HG0504710</t>
  </si>
  <si>
    <t>AT3G15980</t>
  </si>
  <si>
    <t>β′2-COP</t>
  </si>
  <si>
    <t>HORVU.MOREX.r3.7HG0648880</t>
  </si>
  <si>
    <t>AT3G51980</t>
  </si>
  <si>
    <t>-</t>
  </si>
  <si>
    <t>HORVU.MOREX.r3.5HG0495520</t>
  </si>
  <si>
    <t>AT3G55700</t>
  </si>
  <si>
    <t>UGT76F1</t>
  </si>
  <si>
    <t>HORVU.MOREX.r3.3HG0315260</t>
  </si>
  <si>
    <t>AT3G60540</t>
  </si>
  <si>
    <t>SEC61β</t>
  </si>
  <si>
    <t>HORVU.MOREX.r3.3HG0266020</t>
  </si>
  <si>
    <t>AT4G05010</t>
  </si>
  <si>
    <t>FBS3</t>
  </si>
  <si>
    <t>HORVU.MOREX.r3.2HG0135120</t>
  </si>
  <si>
    <t>AT4G21730</t>
  </si>
  <si>
    <t>NSF</t>
  </si>
  <si>
    <t>AT5G42050</t>
  </si>
  <si>
    <t>NRP</t>
  </si>
  <si>
    <t>HORVU.MOREX.r3.5HG0524820</t>
  </si>
  <si>
    <t>AT5G47120</t>
  </si>
  <si>
    <t>BI-1</t>
  </si>
  <si>
    <t>HORVU.MOREX.r3.6HG0551620</t>
  </si>
  <si>
    <t>AT5G54860</t>
  </si>
  <si>
    <t>HORVU.MOREX.r3.3HG0251550</t>
  </si>
  <si>
    <t>AT5G64060</t>
  </si>
  <si>
    <t>NAC103</t>
    <phoneticPr fontId="0"/>
  </si>
  <si>
    <t>HORVU.MOREX.r3.1HG0067040</t>
  </si>
  <si>
    <t>AT5G64510</t>
  </si>
  <si>
    <t>TIN1</t>
  </si>
  <si>
    <t>HORVU.MOREX.r3.3HG0291590</t>
  </si>
  <si>
    <t>AT1G21900</t>
  </si>
  <si>
    <t>P24δ5</t>
  </si>
  <si>
    <t>HORVU.MOREX.r3.7HG0663520</t>
  </si>
  <si>
    <t>AT1G30700</t>
  </si>
  <si>
    <t>ATBBE8</t>
  </si>
  <si>
    <t>HORVU.MOREX.r3.5HG0490260</t>
  </si>
  <si>
    <t>AT1G35210</t>
  </si>
  <si>
    <t>HORVU.MOREX.r3.6HG0605610</t>
  </si>
  <si>
    <t>AT2G36300</t>
  </si>
  <si>
    <t>HORVU.MOREX.r3.4HG0385100</t>
  </si>
  <si>
    <t>AT3G12480</t>
  </si>
  <si>
    <t>NF-YC11</t>
  </si>
  <si>
    <t>HORVU.MOREX.r3.1HG0069390</t>
  </si>
  <si>
    <t>AT3G21305</t>
  </si>
  <si>
    <t>HORVU.MOREX.r3.3HG0299690</t>
  </si>
  <si>
    <t>AT4G14420</t>
  </si>
  <si>
    <t>HORVU.MOREX.r3.2HG0099260</t>
  </si>
  <si>
    <t>AT4G17490</t>
  </si>
  <si>
    <t>ERF6</t>
  </si>
  <si>
    <t>HORVU.MOREX.r3.1HG0057750</t>
  </si>
  <si>
    <t>AT4G29960</t>
  </si>
  <si>
    <t>EBS7</t>
  </si>
  <si>
    <t>HORVU.MOREX.r3.5HG0430880</t>
  </si>
  <si>
    <t>AT5G10550</t>
  </si>
  <si>
    <t>GTE2</t>
  </si>
  <si>
    <t>HORVU.MOREX.r3.3HG0245460</t>
  </si>
  <si>
    <t>AT5G25260</t>
  </si>
  <si>
    <t>FLOT2</t>
  </si>
  <si>
    <t>HORVU.MOREX.r3.6HG0567430</t>
  </si>
  <si>
    <t>AT1G01680</t>
  </si>
  <si>
    <t>PUB54</t>
  </si>
  <si>
    <t>HORVU.MOREX.r3.7HG0654940</t>
  </si>
  <si>
    <t>AT1G13480</t>
  </si>
  <si>
    <t>HORVU.MOREX.r3.4HG0383900</t>
  </si>
  <si>
    <t>AT1G21525</t>
  </si>
  <si>
    <t>VISP1</t>
  </si>
  <si>
    <t>AT1G53620</t>
  </si>
  <si>
    <t>AT1G55775</t>
  </si>
  <si>
    <t>-</t>
    <phoneticPr fontId="0"/>
  </si>
  <si>
    <t>HORVU.MOREX.r3.2HG0174360</t>
  </si>
  <si>
    <t>AT2G21900</t>
  </si>
  <si>
    <t>WRKY59</t>
  </si>
  <si>
    <t>HORVU.MOREX.r3.1HG0080920</t>
  </si>
  <si>
    <t>AT2G38790</t>
  </si>
  <si>
    <t>AT2G45760</t>
  </si>
  <si>
    <t>BAP2</t>
  </si>
  <si>
    <t>HORVU.MOREX.r3.1HG0021810</t>
  </si>
  <si>
    <t>AT3G28510</t>
  </si>
  <si>
    <t>HORVU.MOREX.r3.1HG0064890</t>
  </si>
  <si>
    <t>AT3G44110</t>
  </si>
  <si>
    <t>ATJ3</t>
  </si>
  <si>
    <t>HORVU.MOREX.r3.5HG0507940</t>
  </si>
  <si>
    <t>AT4G09100</t>
  </si>
  <si>
    <t>ATL39</t>
  </si>
  <si>
    <t>HORVU.MOREX.r3.6HG0560520</t>
  </si>
  <si>
    <t>AT4G34630</t>
  </si>
  <si>
    <t>BS16CY</t>
  </si>
  <si>
    <t>AT5G39670</t>
  </si>
  <si>
    <t>CML46</t>
  </si>
  <si>
    <t>HORVU.MOREX.r3.1HG0087250</t>
  </si>
  <si>
    <t>AT5G40010</t>
  </si>
  <si>
    <t>AATP1</t>
  </si>
  <si>
    <t>AT1G06033</t>
  </si>
  <si>
    <t>AT1G09210</t>
  </si>
  <si>
    <t>CRT2</t>
  </si>
  <si>
    <t>HORVU.MOREX.r3.2HG0212570</t>
  </si>
  <si>
    <t>AT1G21750</t>
  </si>
  <si>
    <t>PDI5</t>
  </si>
  <si>
    <t>AT1G27330</t>
  </si>
  <si>
    <t>HORVU.MOREX.r3.5HG0448040</t>
  </si>
  <si>
    <t>AT1G27350</t>
  </si>
  <si>
    <t>AT2G25110</t>
  </si>
  <si>
    <t>SDF2</t>
  </si>
  <si>
    <t>HORVU.MOREX.r3.7HG0708320</t>
  </si>
  <si>
    <t>AT3G53670</t>
  </si>
  <si>
    <t>HORVU.MOREX.r3.3HG0296420</t>
  </si>
  <si>
    <t>AT4G08230</t>
  </si>
  <si>
    <t>HORVU.MOREX.r3.4HG0389880</t>
  </si>
  <si>
    <t>AT4G24190</t>
  </si>
  <si>
    <t>HSP90.7</t>
  </si>
  <si>
    <t>HORVU.MOREX.r3.7HG0746770</t>
  </si>
  <si>
    <t>AT4G29520</t>
  </si>
  <si>
    <t>SES1</t>
  </si>
  <si>
    <t>HORVU.MOREX.r3.7HG0651110</t>
  </si>
  <si>
    <t>AT5G01490</t>
  </si>
  <si>
    <t>CAX4</t>
  </si>
  <si>
    <t>HORVU.MOREX.r3.3HG0266310</t>
  </si>
  <si>
    <t>AT5G03160</t>
  </si>
  <si>
    <t>P58IPK</t>
  </si>
  <si>
    <t>HORVU.MOREX.r3.3HG0331030</t>
  </si>
  <si>
    <t>AT1G14010</t>
  </si>
  <si>
    <t>HORVU.MOREX.r3.2HG0122040</t>
  </si>
  <si>
    <t>AT1G14360</t>
  </si>
  <si>
    <t>UTR3</t>
  </si>
  <si>
    <t>HORVU.MOREX.r3.7HG0714930</t>
  </si>
  <si>
    <t>AT1G67960</t>
  </si>
  <si>
    <t>POD1</t>
  </si>
  <si>
    <t>HORVU.MOREX.r3.4HG0337700</t>
  </si>
  <si>
    <t>AT2G02810</t>
  </si>
  <si>
    <t>UTR1</t>
  </si>
  <si>
    <t>AT2G03120</t>
  </si>
  <si>
    <t>SPP</t>
  </si>
  <si>
    <t>HORVU.MOREX.r3.3HG0320840</t>
  </si>
  <si>
    <t>AT3G24090</t>
  </si>
  <si>
    <t>GFAT1</t>
  </si>
  <si>
    <t>HORVU.MOREX.r3.5HG0462250</t>
  </si>
  <si>
    <t>AT3G62600</t>
  </si>
  <si>
    <t>ERDJ3B</t>
  </si>
  <si>
    <t>HORVU.MOREX.r3.1HG0024210</t>
  </si>
  <si>
    <t>AT4G21810</t>
  </si>
  <si>
    <t>DER2.1</t>
  </si>
  <si>
    <t>HORVU.MOREX.r3.5HG0535390</t>
  </si>
  <si>
    <t>AT5G28540</t>
  </si>
  <si>
    <t>BiP1</t>
  </si>
  <si>
    <t>HORVU.MOREX.r3.6HG0545620</t>
  </si>
  <si>
    <t>AT5G35080</t>
  </si>
  <si>
    <t>OS9</t>
  </si>
  <si>
    <t>HORVU.MOREX.r3.7HG0744970</t>
  </si>
  <si>
    <t>AT5G45630</t>
  </si>
  <si>
    <t>ATS40.2</t>
  </si>
  <si>
    <t>HORVU.MOREX.r3.5HG0458890</t>
  </si>
  <si>
    <t>AT5G61790</t>
  </si>
  <si>
    <t>CNX1</t>
  </si>
  <si>
    <t>HORVU.MOREX.r3.6HG0555700</t>
  </si>
  <si>
    <t>AT1G02920</t>
  </si>
  <si>
    <t>GSTF7</t>
  </si>
  <si>
    <t>AT1G26690</t>
  </si>
  <si>
    <t>AT1G27730</t>
  </si>
  <si>
    <t>ZAT10</t>
  </si>
  <si>
    <t>HORVU.MOREX.r3.5HG0438880</t>
  </si>
  <si>
    <t>AT1G53625</t>
  </si>
  <si>
    <t>AT1G63245</t>
  </si>
  <si>
    <t>CLE14</t>
  </si>
  <si>
    <t>HORVU.MOREX.r3.6HG0598450</t>
  </si>
  <si>
    <t>AT1G68450</t>
  </si>
  <si>
    <t>PDE337</t>
  </si>
  <si>
    <t>HORVU.MOREX.r3.5HG0517210</t>
  </si>
  <si>
    <t>AT2G38470</t>
  </si>
  <si>
    <t>WRKY33</t>
  </si>
  <si>
    <t>HORVU.MOREX.r3.3HG0304380</t>
  </si>
  <si>
    <t>AT2G41490</t>
  </si>
  <si>
    <t>GPT</t>
  </si>
  <si>
    <t>HORVU.MOREX.r3.2HG0116450</t>
  </si>
  <si>
    <t>AT3G03670</t>
  </si>
  <si>
    <t>PER28</t>
  </si>
  <si>
    <t>HORVU.MOREX.r3.4HG0412640</t>
  </si>
  <si>
    <t>AT3G16830</t>
  </si>
  <si>
    <t>TPR2</t>
  </si>
  <si>
    <t>HORVU.MOREX.r3.3HG0253400</t>
  </si>
  <si>
    <t>AT4G11800</t>
  </si>
  <si>
    <t>HORVU.MOREX.r3.5HG0506790</t>
  </si>
  <si>
    <t>AT4G28703</t>
  </si>
  <si>
    <t>HORVU.MOREX.r3.2HG0170990</t>
  </si>
  <si>
    <t>AT5G10380</t>
  </si>
  <si>
    <t>ATL55</t>
  </si>
  <si>
    <t>HORVU.MOREX.r3.2HG0172180</t>
  </si>
  <si>
    <t>AT5G16830</t>
  </si>
  <si>
    <t>SYP21</t>
  </si>
  <si>
    <t>HORVU.MOREX.r3.3HG0253590</t>
  </si>
  <si>
    <t>AT5G47420</t>
  </si>
  <si>
    <t>PAWH2</t>
  </si>
  <si>
    <t>HORVU.MOREX.r3.5HG0510210</t>
  </si>
  <si>
    <t>AT5G50460</t>
  </si>
  <si>
    <t>SEC61G2</t>
  </si>
  <si>
    <t>HORVU.MOREX.r3.6HG0569710</t>
  </si>
  <si>
    <t>AT5G51190</t>
  </si>
  <si>
    <t>ERF105</t>
  </si>
  <si>
    <t>AT5G64400</t>
  </si>
  <si>
    <t>AT12CYS-1</t>
  </si>
  <si>
    <t>HORVU.MOREX.r3.4HG0334800</t>
  </si>
  <si>
    <r>
      <rPr>
        <b/>
        <i/>
        <sz val="12"/>
        <color theme="1"/>
        <rFont val="Times New Roman"/>
        <family val="1"/>
      </rPr>
      <t>Hv</t>
    </r>
    <r>
      <rPr>
        <b/>
        <sz val="12"/>
        <color theme="1"/>
        <rFont val="Times New Roman"/>
        <family val="1"/>
      </rPr>
      <t xml:space="preserve"> cv. 'Margret'  vs </t>
    </r>
    <r>
      <rPr>
        <b/>
        <i/>
        <sz val="12"/>
        <color theme="1"/>
        <rFont val="Times New Roman"/>
        <family val="1"/>
      </rPr>
      <t>Bh</t>
    </r>
    <r>
      <rPr>
        <b/>
        <sz val="12"/>
        <color theme="1"/>
        <rFont val="Times New Roman"/>
        <family val="1"/>
      </rPr>
      <t xml:space="preserve"> K1 (compared to 0 h)</t>
    </r>
  </si>
  <si>
    <t>6 h</t>
  </si>
  <si>
    <t>18 h</t>
  </si>
  <si>
    <t>24 h</t>
  </si>
  <si>
    <t>72 h</t>
  </si>
  <si>
    <t>120 h</t>
  </si>
  <si>
    <t>Gene</t>
  </si>
  <si>
    <t>log2FC</t>
  </si>
  <si>
    <t>t-test</t>
  </si>
  <si>
    <t>p-value</t>
  </si>
  <si>
    <t>FDR</t>
  </si>
  <si>
    <r>
      <rPr>
        <b/>
        <i/>
        <sz val="12"/>
        <color theme="1"/>
        <rFont val="Times New Roman"/>
        <family val="1"/>
      </rPr>
      <t>Hv</t>
    </r>
    <r>
      <rPr>
        <b/>
        <sz val="12"/>
        <color theme="1"/>
        <rFont val="Times New Roman"/>
        <family val="1"/>
      </rPr>
      <t xml:space="preserve"> cv. 'Margret' vs </t>
    </r>
    <r>
      <rPr>
        <b/>
        <i/>
        <sz val="12"/>
        <color theme="1"/>
        <rFont val="Times New Roman"/>
        <family val="1"/>
      </rPr>
      <t>Bh</t>
    </r>
    <r>
      <rPr>
        <b/>
        <sz val="12"/>
        <color theme="1"/>
        <rFont val="Times New Roman"/>
        <family val="1"/>
      </rPr>
      <t xml:space="preserve"> K1</t>
    </r>
  </si>
  <si>
    <t>0 h</t>
  </si>
  <si>
    <t>SD</t>
  </si>
  <si>
    <t>Average</t>
  </si>
  <si>
    <t>B12 vs A6 (compared to 6 h)</t>
  </si>
  <si>
    <t>B12 vs K1 (compared to 6 h)</t>
  </si>
  <si>
    <r>
      <rPr>
        <b/>
        <i/>
        <sz val="12"/>
        <color theme="1"/>
        <rFont val="Times New Roman"/>
        <family val="1"/>
      </rPr>
      <t>pps</t>
    </r>
    <r>
      <rPr>
        <b/>
        <sz val="12"/>
        <color theme="1"/>
        <rFont val="Times New Roman"/>
        <family val="1"/>
      </rPr>
      <t xml:space="preserve"> vs A6 (compared to 6 h)</t>
    </r>
  </si>
  <si>
    <r>
      <rPr>
        <b/>
        <i/>
        <sz val="12"/>
        <color theme="1"/>
        <rFont val="Times New Roman"/>
        <family val="1"/>
      </rPr>
      <t>pps</t>
    </r>
    <r>
      <rPr>
        <b/>
        <sz val="12"/>
        <color theme="1"/>
        <rFont val="Times New Roman"/>
        <family val="1"/>
      </rPr>
      <t xml:space="preserve"> vs K1 (compared to 6 h)</t>
    </r>
  </si>
  <si>
    <t>12 h</t>
  </si>
  <si>
    <t>lfcSE</t>
  </si>
  <si>
    <t xml:space="preserve">B12 vs A6 </t>
  </si>
  <si>
    <t>B12 vs K1</t>
  </si>
  <si>
    <r>
      <rPr>
        <b/>
        <i/>
        <sz val="12"/>
        <color theme="1"/>
        <rFont val="Times New Roman"/>
        <family val="1"/>
      </rPr>
      <t>pps</t>
    </r>
    <r>
      <rPr>
        <b/>
        <sz val="12"/>
        <color theme="1"/>
        <rFont val="Times New Roman"/>
        <family val="1"/>
      </rPr>
      <t xml:space="preserve"> vs A6</t>
    </r>
  </si>
  <si>
    <r>
      <rPr>
        <b/>
        <i/>
        <sz val="12"/>
        <color theme="1"/>
        <rFont val="Times New Roman"/>
        <family val="1"/>
      </rPr>
      <t>pps</t>
    </r>
    <r>
      <rPr>
        <b/>
        <sz val="12"/>
        <color theme="1"/>
        <rFont val="Times New Roman"/>
        <family val="1"/>
      </rPr>
      <t xml:space="preserve"> vs K1</t>
    </r>
  </si>
  <si>
    <t>Mean</t>
  </si>
  <si>
    <t>z-score</t>
  </si>
  <si>
    <t>Supplementary Data Table 8 - ER stress transcriptomic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Aptos Narrow"/>
      <family val="2"/>
      <scheme val="minor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/>
    <xf numFmtId="11" fontId="2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3" xfId="0" applyFont="1" applyBorder="1"/>
    <xf numFmtId="0" fontId="0" fillId="0" borderId="4" xfId="0" applyBorder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2" fillId="0" borderId="2" xfId="0" applyNumberFormat="1" applyFont="1" applyBorder="1"/>
    <xf numFmtId="0" fontId="1" fillId="0" borderId="6" xfId="0" applyFont="1" applyBorder="1" applyAlignment="1">
      <alignment horizontal="center" vertical="center"/>
    </xf>
    <xf numFmtId="2" fontId="2" fillId="0" borderId="7" xfId="0" applyNumberFormat="1" applyFont="1" applyBorder="1"/>
    <xf numFmtId="0" fontId="2" fillId="0" borderId="7" xfId="0" applyFont="1" applyBorder="1"/>
    <xf numFmtId="0" fontId="2" fillId="0" borderId="6" xfId="0" applyFont="1" applyBorder="1"/>
    <xf numFmtId="2" fontId="2" fillId="0" borderId="1" xfId="0" applyNumberFormat="1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0" fontId="2" fillId="0" borderId="1" xfId="0" applyFont="1" applyBorder="1"/>
    <xf numFmtId="0" fontId="2" fillId="0" borderId="4" xfId="0" applyFont="1" applyBorder="1"/>
    <xf numFmtId="0" fontId="2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1" fontId="2" fillId="0" borderId="7" xfId="0" applyNumberFormat="1" applyFont="1" applyBorder="1"/>
    <xf numFmtId="11" fontId="2" fillId="0" borderId="6" xfId="0" applyNumberFormat="1" applyFont="1" applyBorder="1"/>
    <xf numFmtId="0" fontId="1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2" fillId="0" borderId="2" xfId="0" applyNumberFormat="1" applyFont="1" applyBorder="1"/>
    <xf numFmtId="164" fontId="2" fillId="0" borderId="7" xfId="0" applyNumberFormat="1" applyFont="1" applyBorder="1"/>
    <xf numFmtId="0" fontId="2" fillId="0" borderId="8" xfId="0" applyFont="1" applyBorder="1" applyAlignment="1">
      <alignment horizontal="center"/>
    </xf>
    <xf numFmtId="164" fontId="2" fillId="0" borderId="11" xfId="0" applyNumberFormat="1" applyFont="1" applyBorder="1"/>
    <xf numFmtId="164" fontId="2" fillId="0" borderId="8" xfId="0" applyNumberFormat="1" applyFont="1" applyBorder="1"/>
    <xf numFmtId="164" fontId="2" fillId="0" borderId="9" xfId="0" applyNumberFormat="1" applyFont="1" applyBorder="1"/>
    <xf numFmtId="0" fontId="3" fillId="0" borderId="0" xfId="0" applyFont="1"/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2" fontId="2" fillId="0" borderId="0" xfId="0" applyNumberFormat="1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7" xfId="0" applyFont="1" applyBorder="1" applyAlignment="1">
      <alignment vertical="center"/>
    </xf>
    <xf numFmtId="11" fontId="2" fillId="0" borderId="7" xfId="0" applyNumberFormat="1" applyFont="1" applyBorder="1" applyAlignment="1">
      <alignment vertical="center"/>
    </xf>
    <xf numFmtId="0" fontId="2" fillId="0" borderId="6" xfId="0" applyFont="1" applyBorder="1" applyAlignment="1">
      <alignment vertical="center"/>
    </xf>
    <xf numFmtId="2" fontId="2" fillId="0" borderId="1" xfId="0" applyNumberFormat="1" applyFont="1" applyBorder="1" applyAlignment="1">
      <alignment vertical="center"/>
    </xf>
    <xf numFmtId="11" fontId="2" fillId="0" borderId="1" xfId="0" applyNumberFormat="1" applyFont="1" applyBorder="1" applyAlignment="1">
      <alignment vertical="center"/>
    </xf>
    <xf numFmtId="11" fontId="2" fillId="0" borderId="6" xfId="0" applyNumberFormat="1" applyFont="1" applyBorder="1" applyAlignment="1">
      <alignment vertical="center"/>
    </xf>
    <xf numFmtId="0" fontId="0" fillId="0" borderId="0" xfId="0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09E89-C16B-D645-867C-DC121C75A1E0}">
  <dimension ref="A1:K4"/>
  <sheetViews>
    <sheetView tabSelected="1" zoomScale="61" zoomScaleNormal="177" workbookViewId="0">
      <selection sqref="A1:K1"/>
    </sheetView>
  </sheetViews>
  <sheetFormatPr defaultColWidth="10.69921875" defaultRowHeight="15.6" x14ac:dyDescent="0.3"/>
  <cols>
    <col min="1" max="1" width="11.796875" bestFit="1" customWidth="1"/>
    <col min="2" max="2" width="88.296875" bestFit="1" customWidth="1"/>
    <col min="3" max="3" width="73.796875" bestFit="1" customWidth="1"/>
    <col min="4" max="4" width="27.296875" bestFit="1" customWidth="1"/>
    <col min="5" max="5" width="74" bestFit="1" customWidth="1"/>
    <col min="6" max="6" width="14.19921875" bestFit="1" customWidth="1"/>
    <col min="7" max="7" width="40.796875" bestFit="1" customWidth="1"/>
    <col min="8" max="8" width="70" bestFit="1" customWidth="1"/>
    <col min="9" max="9" width="30.5" customWidth="1"/>
    <col min="10" max="10" width="82.796875" bestFit="1" customWidth="1"/>
    <col min="11" max="11" width="35.296875" customWidth="1"/>
  </cols>
  <sheetData>
    <row r="1" spans="1:11" s="40" customFormat="1" ht="16.2" thickBot="1" x14ac:dyDescent="0.35">
      <c r="A1" s="61" t="s">
        <v>292</v>
      </c>
      <c r="B1" s="61"/>
      <c r="C1" s="61"/>
      <c r="D1" s="61"/>
      <c r="E1" s="61"/>
      <c r="F1" s="61"/>
      <c r="G1" s="61"/>
      <c r="H1" s="61"/>
      <c r="I1" s="61"/>
      <c r="J1" s="61"/>
      <c r="K1" s="62"/>
    </row>
    <row r="2" spans="1:11" s="40" customFormat="1" ht="16.2" thickBot="1" x14ac:dyDescent="0.35">
      <c r="A2" s="33" t="s">
        <v>0</v>
      </c>
      <c r="B2" s="31" t="s">
        <v>1</v>
      </c>
      <c r="C2" s="55" t="s">
        <v>2</v>
      </c>
      <c r="D2" s="31" t="s">
        <v>3</v>
      </c>
      <c r="E2" s="55" t="s">
        <v>4</v>
      </c>
      <c r="F2" s="31" t="s">
        <v>5</v>
      </c>
      <c r="G2" s="55" t="s">
        <v>6</v>
      </c>
      <c r="H2" s="31" t="s">
        <v>7</v>
      </c>
      <c r="I2" s="55" t="s">
        <v>8</v>
      </c>
      <c r="J2" s="56" t="s">
        <v>9</v>
      </c>
      <c r="K2" s="57" t="s">
        <v>10</v>
      </c>
    </row>
    <row r="3" spans="1:11" s="51" customFormat="1" ht="72" customHeight="1" x14ac:dyDescent="0.3">
      <c r="A3" s="28" t="s">
        <v>11</v>
      </c>
      <c r="B3" s="2" t="s">
        <v>12</v>
      </c>
      <c r="C3" s="52" t="s">
        <v>13</v>
      </c>
      <c r="D3" s="2" t="s">
        <v>14</v>
      </c>
      <c r="E3" s="52" t="s">
        <v>15</v>
      </c>
      <c r="F3" s="2" t="s">
        <v>16</v>
      </c>
      <c r="G3" s="52" t="s">
        <v>17</v>
      </c>
      <c r="H3" s="2" t="s">
        <v>18</v>
      </c>
      <c r="I3" s="52" t="s">
        <v>19</v>
      </c>
      <c r="J3" s="53" t="s">
        <v>20</v>
      </c>
      <c r="K3" s="53" t="s">
        <v>21</v>
      </c>
    </row>
    <row r="4" spans="1:11" s="51" customFormat="1" ht="72" customHeight="1" thickBot="1" x14ac:dyDescent="0.35">
      <c r="A4" s="24" t="s">
        <v>22</v>
      </c>
      <c r="B4" s="58" t="s">
        <v>23</v>
      </c>
      <c r="C4" s="59" t="s">
        <v>24</v>
      </c>
      <c r="D4" s="58" t="s">
        <v>25</v>
      </c>
      <c r="E4" s="59" t="s">
        <v>26</v>
      </c>
      <c r="F4" s="58" t="s">
        <v>27</v>
      </c>
      <c r="G4" s="59" t="s">
        <v>17</v>
      </c>
      <c r="H4" s="60" t="s">
        <v>28</v>
      </c>
      <c r="I4" s="59" t="s">
        <v>29</v>
      </c>
      <c r="J4" s="54" t="s">
        <v>30</v>
      </c>
      <c r="K4" s="54" t="s">
        <v>31</v>
      </c>
    </row>
  </sheetData>
  <mergeCells count="1"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B91C9-1284-564A-83B8-E4C5C61C68CC}">
  <dimension ref="A1:E89"/>
  <sheetViews>
    <sheetView zoomScale="80" zoomScaleNormal="80" workbookViewId="0">
      <selection sqref="A1:B1"/>
    </sheetView>
  </sheetViews>
  <sheetFormatPr defaultColWidth="10.796875" defaultRowHeight="15.6" x14ac:dyDescent="0.3"/>
  <cols>
    <col min="1" max="2" width="53.19921875" style="9" customWidth="1"/>
    <col min="3" max="3" width="42.69921875" style="8" customWidth="1"/>
    <col min="4" max="4" width="10.796875" style="8"/>
    <col min="5" max="5" width="164.19921875" style="8" bestFit="1" customWidth="1"/>
    <col min="6" max="16384" width="10.796875" style="8"/>
  </cols>
  <sheetData>
    <row r="1" spans="1:5" ht="16.2" thickBot="1" x14ac:dyDescent="0.35">
      <c r="A1" s="63" t="s">
        <v>32</v>
      </c>
      <c r="B1" s="63"/>
      <c r="C1" s="11"/>
    </row>
    <row r="2" spans="1:5" ht="16.2" thickBot="1" x14ac:dyDescent="0.35">
      <c r="A2" s="41" t="s">
        <v>33</v>
      </c>
      <c r="B2" s="42" t="s">
        <v>34</v>
      </c>
      <c r="C2" s="42" t="s">
        <v>35</v>
      </c>
    </row>
    <row r="3" spans="1:5" x14ac:dyDescent="0.3">
      <c r="A3" s="5" t="s">
        <v>36</v>
      </c>
      <c r="B3" s="10" t="s">
        <v>37</v>
      </c>
      <c r="C3" s="10" t="s">
        <v>38</v>
      </c>
      <c r="E3" s="9" t="s">
        <v>39</v>
      </c>
    </row>
    <row r="4" spans="1:5" x14ac:dyDescent="0.3">
      <c r="A4" s="5" t="s">
        <v>40</v>
      </c>
      <c r="B4" s="10" t="s">
        <v>41</v>
      </c>
      <c r="C4" s="10" t="s">
        <v>42</v>
      </c>
      <c r="E4" s="9" t="s">
        <v>43</v>
      </c>
    </row>
    <row r="5" spans="1:5" x14ac:dyDescent="0.3">
      <c r="A5" s="5" t="s">
        <v>44</v>
      </c>
      <c r="B5" s="10" t="s">
        <v>45</v>
      </c>
      <c r="C5" s="10" t="s">
        <v>46</v>
      </c>
    </row>
    <row r="6" spans="1:5" x14ac:dyDescent="0.3">
      <c r="A6" s="5" t="s">
        <v>47</v>
      </c>
      <c r="B6" s="10" t="s">
        <v>48</v>
      </c>
      <c r="C6" s="10" t="s">
        <v>49</v>
      </c>
    </row>
    <row r="7" spans="1:5" x14ac:dyDescent="0.3">
      <c r="A7" s="5" t="s">
        <v>50</v>
      </c>
      <c r="B7" s="10" t="s">
        <v>51</v>
      </c>
      <c r="C7" s="10" t="s">
        <v>52</v>
      </c>
    </row>
    <row r="8" spans="1:5" x14ac:dyDescent="0.3">
      <c r="A8" s="5" t="s">
        <v>53</v>
      </c>
      <c r="B8" s="10" t="s">
        <v>54</v>
      </c>
      <c r="C8" s="10" t="s">
        <v>55</v>
      </c>
    </row>
    <row r="9" spans="1:5" x14ac:dyDescent="0.3">
      <c r="A9" s="5" t="s">
        <v>56</v>
      </c>
      <c r="B9" s="10" t="s">
        <v>57</v>
      </c>
      <c r="C9" s="10" t="s">
        <v>58</v>
      </c>
    </row>
    <row r="10" spans="1:5" x14ac:dyDescent="0.3">
      <c r="A10" s="5" t="s">
        <v>59</v>
      </c>
      <c r="B10" s="10" t="s">
        <v>60</v>
      </c>
      <c r="C10" s="10" t="s">
        <v>38</v>
      </c>
    </row>
    <row r="11" spans="1:5" x14ac:dyDescent="0.3">
      <c r="A11" s="5" t="s">
        <v>61</v>
      </c>
      <c r="B11" s="10" t="s">
        <v>62</v>
      </c>
      <c r="C11" s="10" t="s">
        <v>63</v>
      </c>
    </row>
    <row r="12" spans="1:5" x14ac:dyDescent="0.3">
      <c r="A12" s="5" t="s">
        <v>64</v>
      </c>
      <c r="B12" s="10" t="s">
        <v>65</v>
      </c>
      <c r="C12" s="10" t="s">
        <v>66</v>
      </c>
    </row>
    <row r="13" spans="1:5" x14ac:dyDescent="0.3">
      <c r="A13" s="5" t="s">
        <v>67</v>
      </c>
      <c r="B13" s="10" t="s">
        <v>68</v>
      </c>
      <c r="C13" s="10" t="s">
        <v>69</v>
      </c>
    </row>
    <row r="14" spans="1:5" x14ac:dyDescent="0.3">
      <c r="A14" s="5" t="s">
        <v>70</v>
      </c>
      <c r="B14" s="10" t="s">
        <v>71</v>
      </c>
      <c r="C14" s="10" t="s">
        <v>72</v>
      </c>
    </row>
    <row r="15" spans="1:5" x14ac:dyDescent="0.3">
      <c r="A15" s="5" t="s">
        <v>73</v>
      </c>
      <c r="B15" s="10" t="s">
        <v>74</v>
      </c>
      <c r="C15" s="10" t="s">
        <v>75</v>
      </c>
    </row>
    <row r="16" spans="1:5" x14ac:dyDescent="0.3">
      <c r="A16" s="5" t="s">
        <v>76</v>
      </c>
      <c r="B16" s="10" t="s">
        <v>77</v>
      </c>
      <c r="C16" s="10" t="s">
        <v>78</v>
      </c>
    </row>
    <row r="17" spans="1:3" x14ac:dyDescent="0.3">
      <c r="A17" s="5" t="s">
        <v>79</v>
      </c>
      <c r="B17" s="10" t="s">
        <v>80</v>
      </c>
      <c r="C17" s="10" t="s">
        <v>68</v>
      </c>
    </row>
    <row r="18" spans="1:3" x14ac:dyDescent="0.3">
      <c r="A18" s="5" t="s">
        <v>81</v>
      </c>
      <c r="B18" s="10" t="s">
        <v>82</v>
      </c>
      <c r="C18" s="10" t="s">
        <v>83</v>
      </c>
    </row>
    <row r="19" spans="1:3" x14ac:dyDescent="0.3">
      <c r="A19" s="5" t="s">
        <v>84</v>
      </c>
      <c r="B19" s="10" t="s">
        <v>85</v>
      </c>
      <c r="C19" s="10" t="s">
        <v>86</v>
      </c>
    </row>
    <row r="20" spans="1:3" x14ac:dyDescent="0.3">
      <c r="A20" s="5" t="s">
        <v>87</v>
      </c>
      <c r="B20" s="10" t="s">
        <v>68</v>
      </c>
      <c r="C20" s="10" t="s">
        <v>88</v>
      </c>
    </row>
    <row r="21" spans="1:3" x14ac:dyDescent="0.3">
      <c r="A21" s="5" t="s">
        <v>89</v>
      </c>
      <c r="B21" s="10" t="s">
        <v>90</v>
      </c>
      <c r="C21" s="10" t="s">
        <v>91</v>
      </c>
    </row>
    <row r="22" spans="1:3" x14ac:dyDescent="0.3">
      <c r="A22" s="5" t="s">
        <v>92</v>
      </c>
      <c r="B22" s="10" t="s">
        <v>93</v>
      </c>
      <c r="C22" s="10" t="s">
        <v>94</v>
      </c>
    </row>
    <row r="23" spans="1:3" x14ac:dyDescent="0.3">
      <c r="A23" s="5" t="s">
        <v>95</v>
      </c>
      <c r="B23" s="10" t="s">
        <v>96</v>
      </c>
      <c r="C23" s="10" t="s">
        <v>97</v>
      </c>
    </row>
    <row r="24" spans="1:3" x14ac:dyDescent="0.3">
      <c r="A24" s="5" t="s">
        <v>98</v>
      </c>
      <c r="B24" s="10" t="s">
        <v>99</v>
      </c>
      <c r="C24" s="10" t="s">
        <v>100</v>
      </c>
    </row>
    <row r="25" spans="1:3" x14ac:dyDescent="0.3">
      <c r="A25" s="5" t="s">
        <v>101</v>
      </c>
      <c r="B25" s="10" t="s">
        <v>68</v>
      </c>
      <c r="C25" s="10" t="s">
        <v>102</v>
      </c>
    </row>
    <row r="26" spans="1:3" x14ac:dyDescent="0.3">
      <c r="A26" s="5" t="s">
        <v>103</v>
      </c>
      <c r="B26" s="10" t="s">
        <v>68</v>
      </c>
      <c r="C26" s="10" t="s">
        <v>104</v>
      </c>
    </row>
    <row r="27" spans="1:3" x14ac:dyDescent="0.3">
      <c r="A27" s="5" t="s">
        <v>105</v>
      </c>
      <c r="B27" s="10" t="s">
        <v>106</v>
      </c>
      <c r="C27" s="10" t="s">
        <v>107</v>
      </c>
    </row>
    <row r="28" spans="1:3" x14ac:dyDescent="0.3">
      <c r="A28" s="5" t="s">
        <v>108</v>
      </c>
      <c r="B28" s="10" t="s">
        <v>68</v>
      </c>
      <c r="C28" s="10" t="s">
        <v>109</v>
      </c>
    </row>
    <row r="29" spans="1:3" x14ac:dyDescent="0.3">
      <c r="A29" s="5" t="s">
        <v>110</v>
      </c>
      <c r="B29" s="10" t="s">
        <v>68</v>
      </c>
      <c r="C29" s="10" t="s">
        <v>111</v>
      </c>
    </row>
    <row r="30" spans="1:3" x14ac:dyDescent="0.3">
      <c r="A30" s="5" t="s">
        <v>112</v>
      </c>
      <c r="B30" s="10" t="s">
        <v>113</v>
      </c>
      <c r="C30" s="10" t="s">
        <v>114</v>
      </c>
    </row>
    <row r="31" spans="1:3" x14ac:dyDescent="0.3">
      <c r="A31" s="5" t="s">
        <v>115</v>
      </c>
      <c r="B31" s="10" t="s">
        <v>116</v>
      </c>
      <c r="C31" s="10" t="s">
        <v>117</v>
      </c>
    </row>
    <row r="32" spans="1:3" x14ac:dyDescent="0.3">
      <c r="A32" s="5" t="s">
        <v>118</v>
      </c>
      <c r="B32" s="10" t="s">
        <v>119</v>
      </c>
      <c r="C32" s="10" t="s">
        <v>120</v>
      </c>
    </row>
    <row r="33" spans="1:3" x14ac:dyDescent="0.3">
      <c r="A33" s="5" t="s">
        <v>121</v>
      </c>
      <c r="B33" s="10" t="s">
        <v>122</v>
      </c>
      <c r="C33" s="10" t="s">
        <v>123</v>
      </c>
    </row>
    <row r="34" spans="1:3" x14ac:dyDescent="0.3">
      <c r="A34" s="5" t="s">
        <v>124</v>
      </c>
      <c r="B34" s="10" t="s">
        <v>125</v>
      </c>
      <c r="C34" s="10" t="s">
        <v>126</v>
      </c>
    </row>
    <row r="35" spans="1:3" x14ac:dyDescent="0.3">
      <c r="A35" s="5" t="s">
        <v>127</v>
      </c>
      <c r="B35" s="10" t="s">
        <v>68</v>
      </c>
      <c r="C35" s="10" t="s">
        <v>128</v>
      </c>
    </row>
    <row r="36" spans="1:3" x14ac:dyDescent="0.3">
      <c r="A36" s="5" t="s">
        <v>129</v>
      </c>
      <c r="B36" s="10" t="s">
        <v>130</v>
      </c>
      <c r="C36" s="10" t="s">
        <v>68</v>
      </c>
    </row>
    <row r="37" spans="1:3" x14ac:dyDescent="0.3">
      <c r="A37" s="5" t="s">
        <v>131</v>
      </c>
      <c r="B37" s="10" t="s">
        <v>68</v>
      </c>
      <c r="C37" s="10" t="s">
        <v>68</v>
      </c>
    </row>
    <row r="38" spans="1:3" x14ac:dyDescent="0.3">
      <c r="A38" s="5" t="s">
        <v>132</v>
      </c>
      <c r="B38" s="10" t="s">
        <v>133</v>
      </c>
      <c r="C38" s="10" t="s">
        <v>134</v>
      </c>
    </row>
    <row r="39" spans="1:3" x14ac:dyDescent="0.3">
      <c r="A39" s="5" t="s">
        <v>135</v>
      </c>
      <c r="B39" s="10" t="s">
        <v>136</v>
      </c>
      <c r="C39" s="10" t="s">
        <v>137</v>
      </c>
    </row>
    <row r="40" spans="1:3" x14ac:dyDescent="0.3">
      <c r="A40" s="5" t="s">
        <v>138</v>
      </c>
      <c r="B40" s="10" t="s">
        <v>68</v>
      </c>
      <c r="C40" s="10" t="s">
        <v>68</v>
      </c>
    </row>
    <row r="41" spans="1:3" x14ac:dyDescent="0.3">
      <c r="A41" s="5" t="s">
        <v>139</v>
      </c>
      <c r="B41" s="10" t="s">
        <v>140</v>
      </c>
      <c r="C41" s="10" t="s">
        <v>141</v>
      </c>
    </row>
    <row r="42" spans="1:3" x14ac:dyDescent="0.3">
      <c r="A42" s="5" t="s">
        <v>142</v>
      </c>
      <c r="B42" s="10" t="s">
        <v>68</v>
      </c>
      <c r="C42" s="10" t="s">
        <v>143</v>
      </c>
    </row>
    <row r="43" spans="1:3" x14ac:dyDescent="0.3">
      <c r="A43" s="5" t="s">
        <v>144</v>
      </c>
      <c r="B43" s="10" t="s">
        <v>145</v>
      </c>
      <c r="C43" s="10" t="s">
        <v>146</v>
      </c>
    </row>
    <row r="44" spans="1:3" x14ac:dyDescent="0.3">
      <c r="A44" s="5" t="s">
        <v>147</v>
      </c>
      <c r="B44" s="10" t="s">
        <v>148</v>
      </c>
      <c r="C44" s="10" t="s">
        <v>149</v>
      </c>
    </row>
    <row r="45" spans="1:3" x14ac:dyDescent="0.3">
      <c r="A45" s="5" t="s">
        <v>150</v>
      </c>
      <c r="B45" s="10" t="s">
        <v>151</v>
      </c>
      <c r="C45" s="10" t="s">
        <v>68</v>
      </c>
    </row>
    <row r="46" spans="1:3" x14ac:dyDescent="0.3">
      <c r="A46" s="5" t="s">
        <v>152</v>
      </c>
      <c r="B46" s="10" t="s">
        <v>153</v>
      </c>
      <c r="C46" s="10" t="s">
        <v>154</v>
      </c>
    </row>
    <row r="47" spans="1:3" x14ac:dyDescent="0.3">
      <c r="A47" s="5" t="s">
        <v>155</v>
      </c>
      <c r="B47" s="10" t="s">
        <v>156</v>
      </c>
      <c r="C47" s="10" t="s">
        <v>143</v>
      </c>
    </row>
    <row r="48" spans="1:3" x14ac:dyDescent="0.3">
      <c r="A48" s="5" t="s">
        <v>157</v>
      </c>
      <c r="B48" s="10" t="s">
        <v>68</v>
      </c>
      <c r="C48" s="10" t="s">
        <v>68</v>
      </c>
    </row>
    <row r="49" spans="1:3" x14ac:dyDescent="0.3">
      <c r="A49" s="5" t="s">
        <v>158</v>
      </c>
      <c r="B49" s="10" t="s">
        <v>159</v>
      </c>
      <c r="C49" s="10" t="s">
        <v>160</v>
      </c>
    </row>
    <row r="50" spans="1:3" x14ac:dyDescent="0.3">
      <c r="A50" s="5" t="s">
        <v>161</v>
      </c>
      <c r="B50" s="10" t="s">
        <v>162</v>
      </c>
      <c r="C50" s="10" t="s">
        <v>58</v>
      </c>
    </row>
    <row r="51" spans="1:3" x14ac:dyDescent="0.3">
      <c r="A51" s="5" t="s">
        <v>163</v>
      </c>
      <c r="B51" s="10" t="s">
        <v>68</v>
      </c>
      <c r="C51" s="10" t="s">
        <v>164</v>
      </c>
    </row>
    <row r="52" spans="1:3" x14ac:dyDescent="0.3">
      <c r="A52" s="5" t="s">
        <v>165</v>
      </c>
      <c r="B52" s="10" t="s">
        <v>68</v>
      </c>
      <c r="C52" s="10" t="s">
        <v>164</v>
      </c>
    </row>
    <row r="53" spans="1:3" x14ac:dyDescent="0.3">
      <c r="A53" s="5" t="s">
        <v>166</v>
      </c>
      <c r="B53" s="10" t="s">
        <v>167</v>
      </c>
      <c r="C53" s="10" t="s">
        <v>168</v>
      </c>
    </row>
    <row r="54" spans="1:3" x14ac:dyDescent="0.3">
      <c r="A54" s="5" t="s">
        <v>169</v>
      </c>
      <c r="B54" s="10" t="s">
        <v>68</v>
      </c>
      <c r="C54" s="10" t="s">
        <v>170</v>
      </c>
    </row>
    <row r="55" spans="1:3" x14ac:dyDescent="0.3">
      <c r="A55" s="5" t="s">
        <v>171</v>
      </c>
      <c r="B55" s="10" t="s">
        <v>68</v>
      </c>
      <c r="C55" s="10" t="s">
        <v>172</v>
      </c>
    </row>
    <row r="56" spans="1:3" x14ac:dyDescent="0.3">
      <c r="A56" s="5" t="s">
        <v>173</v>
      </c>
      <c r="B56" s="10" t="s">
        <v>174</v>
      </c>
      <c r="C56" s="10" t="s">
        <v>175</v>
      </c>
    </row>
    <row r="57" spans="1:3" x14ac:dyDescent="0.3">
      <c r="A57" s="5" t="s">
        <v>176</v>
      </c>
      <c r="B57" s="10" t="s">
        <v>177</v>
      </c>
      <c r="C57" s="10" t="s">
        <v>178</v>
      </c>
    </row>
    <row r="58" spans="1:3" x14ac:dyDescent="0.3">
      <c r="A58" s="5" t="s">
        <v>179</v>
      </c>
      <c r="B58" s="10" t="s">
        <v>180</v>
      </c>
      <c r="C58" s="10" t="s">
        <v>181</v>
      </c>
    </row>
    <row r="59" spans="1:3" x14ac:dyDescent="0.3">
      <c r="A59" s="5" t="s">
        <v>182</v>
      </c>
      <c r="B59" s="10" t="s">
        <v>183</v>
      </c>
      <c r="C59" s="10" t="s">
        <v>184</v>
      </c>
    </row>
    <row r="60" spans="1:3" x14ac:dyDescent="0.3">
      <c r="A60" s="5" t="s">
        <v>185</v>
      </c>
      <c r="B60" s="10" t="s">
        <v>68</v>
      </c>
      <c r="C60" s="10" t="s">
        <v>186</v>
      </c>
    </row>
    <row r="61" spans="1:3" x14ac:dyDescent="0.3">
      <c r="A61" s="5" t="s">
        <v>187</v>
      </c>
      <c r="B61" s="10" t="s">
        <v>188</v>
      </c>
      <c r="C61" s="10" t="s">
        <v>189</v>
      </c>
    </row>
    <row r="62" spans="1:3" x14ac:dyDescent="0.3">
      <c r="A62" s="5" t="s">
        <v>190</v>
      </c>
      <c r="B62" s="10" t="s">
        <v>191</v>
      </c>
      <c r="C62" s="10" t="s">
        <v>192</v>
      </c>
    </row>
    <row r="63" spans="1:3" x14ac:dyDescent="0.3">
      <c r="A63" s="5" t="s">
        <v>193</v>
      </c>
      <c r="B63" s="10" t="s">
        <v>194</v>
      </c>
      <c r="C63" s="10" t="s">
        <v>189</v>
      </c>
    </row>
    <row r="64" spans="1:3" x14ac:dyDescent="0.3">
      <c r="A64" s="5" t="s">
        <v>195</v>
      </c>
      <c r="B64" s="10" t="s">
        <v>196</v>
      </c>
      <c r="C64" s="10" t="s">
        <v>197</v>
      </c>
    </row>
    <row r="65" spans="1:3" x14ac:dyDescent="0.3">
      <c r="A65" s="5" t="s">
        <v>198</v>
      </c>
      <c r="B65" s="10" t="s">
        <v>199</v>
      </c>
      <c r="C65" s="10" t="s">
        <v>200</v>
      </c>
    </row>
    <row r="66" spans="1:3" x14ac:dyDescent="0.3">
      <c r="A66" s="5" t="s">
        <v>201</v>
      </c>
      <c r="B66" s="10" t="s">
        <v>202</v>
      </c>
      <c r="C66" s="10" t="s">
        <v>203</v>
      </c>
    </row>
    <row r="67" spans="1:3" x14ac:dyDescent="0.3">
      <c r="A67" s="5" t="s">
        <v>204</v>
      </c>
      <c r="B67" s="10" t="s">
        <v>205</v>
      </c>
      <c r="C67" s="10" t="s">
        <v>206</v>
      </c>
    </row>
    <row r="68" spans="1:3" x14ac:dyDescent="0.3">
      <c r="A68" s="5" t="s">
        <v>207</v>
      </c>
      <c r="B68" s="10" t="s">
        <v>208</v>
      </c>
      <c r="C68" s="10" t="s">
        <v>209</v>
      </c>
    </row>
    <row r="69" spans="1:3" x14ac:dyDescent="0.3">
      <c r="A69" s="5" t="s">
        <v>210</v>
      </c>
      <c r="B69" s="10" t="s">
        <v>211</v>
      </c>
      <c r="C69" s="10" t="s">
        <v>212</v>
      </c>
    </row>
    <row r="70" spans="1:3" x14ac:dyDescent="0.3">
      <c r="A70" s="5" t="s">
        <v>213</v>
      </c>
      <c r="B70" s="10" t="s">
        <v>214</v>
      </c>
      <c r="C70" s="10" t="s">
        <v>215</v>
      </c>
    </row>
    <row r="71" spans="1:3" x14ac:dyDescent="0.3">
      <c r="A71" s="5" t="s">
        <v>216</v>
      </c>
      <c r="B71" s="10" t="s">
        <v>217</v>
      </c>
      <c r="C71" s="10" t="s">
        <v>218</v>
      </c>
    </row>
    <row r="72" spans="1:3" x14ac:dyDescent="0.3">
      <c r="A72" s="5" t="s">
        <v>219</v>
      </c>
      <c r="B72" s="10" t="s">
        <v>220</v>
      </c>
      <c r="C72" s="10" t="s">
        <v>126</v>
      </c>
    </row>
    <row r="73" spans="1:3" x14ac:dyDescent="0.3">
      <c r="A73" s="5" t="s">
        <v>221</v>
      </c>
      <c r="B73" s="10" t="s">
        <v>68</v>
      </c>
      <c r="C73" s="10" t="s">
        <v>186</v>
      </c>
    </row>
    <row r="74" spans="1:3" x14ac:dyDescent="0.3">
      <c r="A74" s="5" t="s">
        <v>222</v>
      </c>
      <c r="B74" s="10" t="s">
        <v>223</v>
      </c>
      <c r="C74" s="10" t="s">
        <v>224</v>
      </c>
    </row>
    <row r="75" spans="1:3" x14ac:dyDescent="0.3">
      <c r="A75" s="5" t="s">
        <v>225</v>
      </c>
      <c r="B75" s="10" t="s">
        <v>68</v>
      </c>
      <c r="C75" s="10" t="s">
        <v>68</v>
      </c>
    </row>
    <row r="76" spans="1:3" x14ac:dyDescent="0.3">
      <c r="A76" s="5" t="s">
        <v>226</v>
      </c>
      <c r="B76" s="10" t="s">
        <v>227</v>
      </c>
      <c r="C76" s="10" t="s">
        <v>228</v>
      </c>
    </row>
    <row r="77" spans="1:3" x14ac:dyDescent="0.3">
      <c r="A77" s="5" t="s">
        <v>229</v>
      </c>
      <c r="B77" s="10" t="s">
        <v>230</v>
      </c>
      <c r="C77" s="10" t="s">
        <v>231</v>
      </c>
    </row>
    <row r="78" spans="1:3" x14ac:dyDescent="0.3">
      <c r="A78" s="5" t="s">
        <v>232</v>
      </c>
      <c r="B78" s="10" t="s">
        <v>233</v>
      </c>
      <c r="C78" s="10" t="s">
        <v>234</v>
      </c>
    </row>
    <row r="79" spans="1:3" x14ac:dyDescent="0.3">
      <c r="A79" s="5" t="s">
        <v>235</v>
      </c>
      <c r="B79" s="10" t="s">
        <v>236</v>
      </c>
      <c r="C79" s="10" t="s">
        <v>237</v>
      </c>
    </row>
    <row r="80" spans="1:3" x14ac:dyDescent="0.3">
      <c r="A80" s="5" t="s">
        <v>238</v>
      </c>
      <c r="B80" s="10" t="s">
        <v>239</v>
      </c>
      <c r="C80" s="10" t="s">
        <v>240</v>
      </c>
    </row>
    <row r="81" spans="1:3" x14ac:dyDescent="0.3">
      <c r="A81" s="5" t="s">
        <v>241</v>
      </c>
      <c r="B81" s="10" t="s">
        <v>242</v>
      </c>
      <c r="C81" s="10" t="s">
        <v>243</v>
      </c>
    </row>
    <row r="82" spans="1:3" x14ac:dyDescent="0.3">
      <c r="A82" s="5" t="s">
        <v>244</v>
      </c>
      <c r="B82" s="10" t="s">
        <v>68</v>
      </c>
      <c r="C82" s="10" t="s">
        <v>245</v>
      </c>
    </row>
    <row r="83" spans="1:3" x14ac:dyDescent="0.3">
      <c r="A83" s="5" t="s">
        <v>246</v>
      </c>
      <c r="B83" s="10" t="s">
        <v>68</v>
      </c>
      <c r="C83" s="10" t="s">
        <v>247</v>
      </c>
    </row>
    <row r="84" spans="1:3" x14ac:dyDescent="0.3">
      <c r="A84" s="5" t="s">
        <v>248</v>
      </c>
      <c r="B84" s="10" t="s">
        <v>249</v>
      </c>
      <c r="C84" s="10" t="s">
        <v>250</v>
      </c>
    </row>
    <row r="85" spans="1:3" x14ac:dyDescent="0.3">
      <c r="A85" s="5" t="s">
        <v>251</v>
      </c>
      <c r="B85" s="10" t="s">
        <v>252</v>
      </c>
      <c r="C85" s="10" t="s">
        <v>253</v>
      </c>
    </row>
    <row r="86" spans="1:3" x14ac:dyDescent="0.3">
      <c r="A86" s="5" t="s">
        <v>254</v>
      </c>
      <c r="B86" s="10" t="s">
        <v>255</v>
      </c>
      <c r="C86" s="10" t="s">
        <v>256</v>
      </c>
    </row>
    <row r="87" spans="1:3" x14ac:dyDescent="0.3">
      <c r="A87" s="5" t="s">
        <v>257</v>
      </c>
      <c r="B87" s="10" t="s">
        <v>258</v>
      </c>
      <c r="C87" s="10" t="s">
        <v>259</v>
      </c>
    </row>
    <row r="88" spans="1:3" x14ac:dyDescent="0.3">
      <c r="A88" s="5" t="s">
        <v>260</v>
      </c>
      <c r="B88" s="10" t="s">
        <v>261</v>
      </c>
      <c r="C88" s="10" t="s">
        <v>114</v>
      </c>
    </row>
    <row r="89" spans="1:3" ht="16.2" thickBot="1" x14ac:dyDescent="0.35">
      <c r="A89" s="22" t="s">
        <v>262</v>
      </c>
      <c r="B89" s="23" t="s">
        <v>263</v>
      </c>
      <c r="C89" s="23" t="s">
        <v>264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876F5-5FA2-CF48-8236-AF0092A2DB5C}">
  <dimension ref="A1:U74"/>
  <sheetViews>
    <sheetView zoomScale="90" zoomScaleNormal="90" workbookViewId="0">
      <selection sqref="A1:A2"/>
    </sheetView>
  </sheetViews>
  <sheetFormatPr defaultColWidth="10.796875" defaultRowHeight="15.6" x14ac:dyDescent="0.3"/>
  <cols>
    <col min="1" max="1" width="32.296875" style="5" customWidth="1"/>
    <col min="2" max="21" width="14.296875" style="5" customWidth="1"/>
    <col min="22" max="16384" width="10.796875" style="5"/>
  </cols>
  <sheetData>
    <row r="1" spans="1:21" s="1" customFormat="1" ht="16.8" thickBot="1" x14ac:dyDescent="0.35">
      <c r="A1" s="64"/>
      <c r="B1" s="66" t="s">
        <v>265</v>
      </c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7"/>
    </row>
    <row r="2" spans="1:21" s="1" customFormat="1" ht="16.2" thickBot="1" x14ac:dyDescent="0.35">
      <c r="A2" s="65"/>
      <c r="B2" s="68" t="s">
        <v>266</v>
      </c>
      <c r="C2" s="68"/>
      <c r="D2" s="68"/>
      <c r="E2" s="69"/>
      <c r="F2" s="68" t="s">
        <v>267</v>
      </c>
      <c r="G2" s="68"/>
      <c r="H2" s="68"/>
      <c r="I2" s="69"/>
      <c r="J2" s="68" t="s">
        <v>268</v>
      </c>
      <c r="K2" s="68"/>
      <c r="L2" s="68"/>
      <c r="M2" s="69"/>
      <c r="N2" s="68" t="s">
        <v>269</v>
      </c>
      <c r="O2" s="68"/>
      <c r="P2" s="68"/>
      <c r="Q2" s="69"/>
      <c r="R2" s="68" t="s">
        <v>270</v>
      </c>
      <c r="S2" s="68"/>
      <c r="T2" s="68"/>
      <c r="U2" s="69"/>
    </row>
    <row r="3" spans="1:21" s="1" customFormat="1" ht="16.2" thickBot="1" x14ac:dyDescent="0.35">
      <c r="A3" s="15" t="s">
        <v>271</v>
      </c>
      <c r="B3" s="12" t="s">
        <v>272</v>
      </c>
      <c r="C3" s="12" t="s">
        <v>273</v>
      </c>
      <c r="D3" s="12" t="s">
        <v>274</v>
      </c>
      <c r="E3" s="15" t="s">
        <v>275</v>
      </c>
      <c r="F3" s="12" t="s">
        <v>272</v>
      </c>
      <c r="G3" s="12" t="s">
        <v>273</v>
      </c>
      <c r="H3" s="12" t="s">
        <v>274</v>
      </c>
      <c r="I3" s="15" t="s">
        <v>275</v>
      </c>
      <c r="J3" s="12" t="s">
        <v>272</v>
      </c>
      <c r="K3" s="12" t="s">
        <v>273</v>
      </c>
      <c r="L3" s="12" t="s">
        <v>274</v>
      </c>
      <c r="M3" s="15" t="s">
        <v>275</v>
      </c>
      <c r="N3" s="12" t="s">
        <v>272</v>
      </c>
      <c r="O3" s="12" t="s">
        <v>273</v>
      </c>
      <c r="P3" s="12" t="s">
        <v>274</v>
      </c>
      <c r="Q3" s="15" t="s">
        <v>275</v>
      </c>
      <c r="R3" s="12" t="s">
        <v>272</v>
      </c>
      <c r="S3" s="12" t="s">
        <v>273</v>
      </c>
      <c r="T3" s="12" t="s">
        <v>274</v>
      </c>
      <c r="U3" s="15" t="s">
        <v>275</v>
      </c>
    </row>
    <row r="4" spans="1:21" x14ac:dyDescent="0.3">
      <c r="A4" s="45" t="s">
        <v>203</v>
      </c>
      <c r="B4" s="43">
        <v>0.27347398418061197</v>
      </c>
      <c r="C4" s="43">
        <v>1.33209673128171</v>
      </c>
      <c r="D4" s="44">
        <v>0.204152613254169</v>
      </c>
      <c r="E4" s="46">
        <v>0.66577630327618997</v>
      </c>
      <c r="F4" s="43">
        <v>0.87426780187879405</v>
      </c>
      <c r="G4" s="43">
        <v>4.25857430145326</v>
      </c>
      <c r="H4" s="44">
        <v>7.9843866156465403E-4</v>
      </c>
      <c r="I4" s="46">
        <v>9.4578394008947696E-3</v>
      </c>
      <c r="J4" s="43">
        <v>0.632715392230776</v>
      </c>
      <c r="K4" s="43">
        <v>3.08196813802078</v>
      </c>
      <c r="L4" s="44">
        <v>8.1350350873226809E-3</v>
      </c>
      <c r="M4" s="46">
        <v>6.3614634897859498E-2</v>
      </c>
      <c r="N4" s="43">
        <v>0.22235970926814999</v>
      </c>
      <c r="O4" s="43">
        <v>1.0831181721813401</v>
      </c>
      <c r="P4" s="44">
        <v>0.29709653489589699</v>
      </c>
      <c r="Q4" s="46">
        <v>0.58487076564096696</v>
      </c>
      <c r="R4" s="43">
        <v>0.86245783418094502</v>
      </c>
      <c r="S4" s="43">
        <v>4.2010477348440602</v>
      </c>
      <c r="T4" s="44">
        <v>8.92657816043897E-4</v>
      </c>
      <c r="U4" s="46">
        <v>6.5490970326353296E-3</v>
      </c>
    </row>
    <row r="5" spans="1:21" x14ac:dyDescent="0.3">
      <c r="A5" s="45" t="s">
        <v>114</v>
      </c>
      <c r="B5" s="43">
        <v>0.143760240424222</v>
      </c>
      <c r="C5" s="43">
        <v>0.34930250991763701</v>
      </c>
      <c r="D5" s="44">
        <v>0.732071378589085</v>
      </c>
      <c r="E5" s="46">
        <v>0.98689610574360498</v>
      </c>
      <c r="F5" s="43">
        <v>0.76170417056788398</v>
      </c>
      <c r="G5" s="43">
        <v>1.8507563552270201</v>
      </c>
      <c r="H5" s="44">
        <v>8.5462088444597406E-2</v>
      </c>
      <c r="I5" s="46">
        <v>0.28011620883899302</v>
      </c>
      <c r="J5" s="43">
        <v>1.7308660846819399</v>
      </c>
      <c r="K5" s="43">
        <v>4.2055847007949696</v>
      </c>
      <c r="L5" s="44">
        <v>8.8482938956681995E-4</v>
      </c>
      <c r="M5" s="46">
        <v>1.32864289551756E-2</v>
      </c>
      <c r="N5" s="43">
        <v>0.54419102879136805</v>
      </c>
      <c r="O5" s="43">
        <v>1.3222521864915999</v>
      </c>
      <c r="P5" s="44">
        <v>0.20732484595845899</v>
      </c>
      <c r="Q5" s="46">
        <v>0.48351816348313398</v>
      </c>
      <c r="R5" s="43">
        <v>0.71358281132611101</v>
      </c>
      <c r="S5" s="43">
        <v>1.73383312586821</v>
      </c>
      <c r="T5" s="44">
        <v>0.104949354578025</v>
      </c>
      <c r="U5" s="46">
        <v>0.242254238105024</v>
      </c>
    </row>
    <row r="6" spans="1:21" x14ac:dyDescent="0.3">
      <c r="A6" s="45" t="s">
        <v>143</v>
      </c>
      <c r="B6" s="43">
        <v>0.26034638635596002</v>
      </c>
      <c r="C6" s="43">
        <v>0.75098927294205198</v>
      </c>
      <c r="D6" s="44">
        <v>0.46512196548842599</v>
      </c>
      <c r="E6" s="46">
        <v>0.88649564413367898</v>
      </c>
      <c r="F6" s="43">
        <v>2.3964948986276</v>
      </c>
      <c r="G6" s="43">
        <v>6.9128747539786302</v>
      </c>
      <c r="H6" s="44">
        <v>7.2573991990863299E-6</v>
      </c>
      <c r="I6" s="46">
        <v>3.1566981415152601E-4</v>
      </c>
      <c r="J6" s="43">
        <v>3.0563130160777199</v>
      </c>
      <c r="K6" s="43">
        <v>8.8161711093978408</v>
      </c>
      <c r="L6" s="44">
        <v>4.4142223259698997E-7</v>
      </c>
      <c r="M6" s="46">
        <v>1.0128656317954399E-4</v>
      </c>
      <c r="N6" s="43">
        <v>3.0515004193501198</v>
      </c>
      <c r="O6" s="43">
        <v>8.8022888021839307</v>
      </c>
      <c r="P6" s="44">
        <v>4.4982795271432902E-7</v>
      </c>
      <c r="Q6" s="46">
        <v>1.0039520804760299E-4</v>
      </c>
      <c r="R6" s="43">
        <v>4.6020622032273799</v>
      </c>
      <c r="S6" s="43">
        <v>13.2750041066845</v>
      </c>
      <c r="T6" s="44">
        <v>2.5995361902311499E-9</v>
      </c>
      <c r="U6" s="46">
        <v>8.5623271465815099E-7</v>
      </c>
    </row>
    <row r="7" spans="1:21" x14ac:dyDescent="0.3">
      <c r="A7" s="45" t="s">
        <v>91</v>
      </c>
      <c r="B7" s="43">
        <v>0.58807201065330805</v>
      </c>
      <c r="C7" s="43">
        <v>4.1975858461306101</v>
      </c>
      <c r="D7" s="44">
        <v>8.9867892083708798E-4</v>
      </c>
      <c r="E7" s="46">
        <v>3.5566611592780198E-2</v>
      </c>
      <c r="F7" s="43">
        <v>0.84690660517924499</v>
      </c>
      <c r="G7" s="43">
        <v>6.0451154186807896</v>
      </c>
      <c r="H7" s="44">
        <v>3.0397799530130399E-5</v>
      </c>
      <c r="I7" s="46">
        <v>8.7230332044378495E-4</v>
      </c>
      <c r="J7" s="43">
        <v>0.69481669324235196</v>
      </c>
      <c r="K7" s="43">
        <v>4.9595162911584296</v>
      </c>
      <c r="L7" s="44">
        <v>2.1101948346524601E-4</v>
      </c>
      <c r="M7" s="46">
        <v>4.9818894584803698E-3</v>
      </c>
      <c r="N7" s="43">
        <v>0.491651230340996</v>
      </c>
      <c r="O7" s="43">
        <v>3.50934614864493</v>
      </c>
      <c r="P7" s="44">
        <v>3.4802461447064901E-3</v>
      </c>
      <c r="Q7" s="46">
        <v>3.60130968553957E-2</v>
      </c>
      <c r="R7" s="43">
        <v>0.94872618223571703</v>
      </c>
      <c r="S7" s="43">
        <v>6.7718910648069199</v>
      </c>
      <c r="T7" s="44">
        <v>9.0951464868520099E-6</v>
      </c>
      <c r="U7" s="46">
        <v>1.87897353547039E-4</v>
      </c>
    </row>
    <row r="8" spans="1:21" x14ac:dyDescent="0.3">
      <c r="A8" s="45" t="s">
        <v>107</v>
      </c>
      <c r="B8" s="43">
        <v>-6.0854541060691103E-2</v>
      </c>
      <c r="C8" s="43">
        <v>-0.53356342375624</v>
      </c>
      <c r="D8" s="44">
        <v>0.60203014766222496</v>
      </c>
      <c r="E8" s="46">
        <v>0.945145386026915</v>
      </c>
      <c r="F8" s="43">
        <v>-3.00655225099291E-2</v>
      </c>
      <c r="G8" s="43">
        <v>-0.26360995987824898</v>
      </c>
      <c r="H8" s="44">
        <v>0.79592895409269204</v>
      </c>
      <c r="I8" s="46">
        <v>0.93786066216628705</v>
      </c>
      <c r="J8" s="43">
        <v>-0.210722516697435</v>
      </c>
      <c r="K8" s="43">
        <v>-1.84758319612472</v>
      </c>
      <c r="L8" s="44">
        <v>8.5945065113416999E-2</v>
      </c>
      <c r="M8" s="46">
        <v>0.29976552471625001</v>
      </c>
      <c r="N8" s="43">
        <v>-0.17741536186701801</v>
      </c>
      <c r="O8" s="43">
        <v>-1.5555510937188699</v>
      </c>
      <c r="P8" s="44">
        <v>0.14217269128465199</v>
      </c>
      <c r="Q8" s="46">
        <v>0.38982003424671302</v>
      </c>
      <c r="R8" s="43">
        <v>0.102985580396771</v>
      </c>
      <c r="S8" s="43">
        <v>0.90296201263308895</v>
      </c>
      <c r="T8" s="44">
        <v>0.38185180758998699</v>
      </c>
      <c r="U8" s="46">
        <v>0.57416240390965001</v>
      </c>
    </row>
    <row r="9" spans="1:21" x14ac:dyDescent="0.3">
      <c r="A9" s="45" t="s">
        <v>137</v>
      </c>
      <c r="B9" s="43">
        <v>0.37304715127091298</v>
      </c>
      <c r="C9" s="43">
        <v>0.97007885574782304</v>
      </c>
      <c r="D9" s="44">
        <v>0.34850374196975498</v>
      </c>
      <c r="E9" s="46">
        <v>0.80782850926621497</v>
      </c>
      <c r="F9" s="43">
        <v>1.9075532730920599</v>
      </c>
      <c r="G9" s="43">
        <v>4.9604375482693603</v>
      </c>
      <c r="H9" s="44">
        <v>2.1065878926715599E-4</v>
      </c>
      <c r="I9" s="46">
        <v>3.5161164405551502E-3</v>
      </c>
      <c r="J9" s="43">
        <v>3.0805963052474001</v>
      </c>
      <c r="K9" s="43">
        <v>8.0108407975621603</v>
      </c>
      <c r="L9" s="44">
        <v>1.3673448175648499E-6</v>
      </c>
      <c r="M9" s="46">
        <v>1.92574015116555E-4</v>
      </c>
      <c r="N9" s="43">
        <v>1.81225255841412</v>
      </c>
      <c r="O9" s="43">
        <v>4.7126157704277096</v>
      </c>
      <c r="P9" s="44">
        <v>3.35033665215669E-4</v>
      </c>
      <c r="Q9" s="46">
        <v>7.0937169457768699E-3</v>
      </c>
      <c r="R9" s="43">
        <v>2.8830848388872199</v>
      </c>
      <c r="S9" s="43">
        <v>7.4972282511829702</v>
      </c>
      <c r="T9" s="44">
        <v>2.9285470703415299E-6</v>
      </c>
      <c r="U9" s="46">
        <v>8.0600167111832206E-5</v>
      </c>
    </row>
    <row r="10" spans="1:21" x14ac:dyDescent="0.3">
      <c r="A10" s="45" t="s">
        <v>154</v>
      </c>
      <c r="B10" s="43">
        <v>-9.6974094589352994E-2</v>
      </c>
      <c r="C10" s="43">
        <v>-0.26670821140623502</v>
      </c>
      <c r="D10" s="44">
        <v>0.79359026721024595</v>
      </c>
      <c r="E10" s="46">
        <v>1</v>
      </c>
      <c r="F10" s="43">
        <v>2.1714982116869899</v>
      </c>
      <c r="G10" s="43">
        <v>5.9722795718111596</v>
      </c>
      <c r="H10" s="44">
        <v>3.4443408769430897E-5</v>
      </c>
      <c r="I10" s="46">
        <v>9.4725356555606303E-4</v>
      </c>
      <c r="J10" s="43">
        <v>2.6028744935872501</v>
      </c>
      <c r="K10" s="43">
        <v>7.1586953571390701</v>
      </c>
      <c r="L10" s="44">
        <v>4.9273620675334302E-6</v>
      </c>
      <c r="M10" s="46">
        <v>4.0047206693157099E-4</v>
      </c>
      <c r="N10" s="43">
        <v>1.4572890275847701</v>
      </c>
      <c r="O10" s="43">
        <v>4.0079874083375904</v>
      </c>
      <c r="P10" s="44">
        <v>1.3007496983722E-3</v>
      </c>
      <c r="Q10" s="46">
        <v>1.8300558019502401E-2</v>
      </c>
      <c r="R10" s="43">
        <v>3.4687590753751598</v>
      </c>
      <c r="S10" s="43">
        <v>9.5401409284622396</v>
      </c>
      <c r="T10" s="44">
        <v>1.69852895637352E-7</v>
      </c>
      <c r="U10" s="46">
        <v>1.0712144391386201E-5</v>
      </c>
    </row>
    <row r="11" spans="1:21" x14ac:dyDescent="0.3">
      <c r="A11" s="45" t="s">
        <v>111</v>
      </c>
      <c r="B11" s="43">
        <v>0.22198489676685501</v>
      </c>
      <c r="C11" s="43">
        <v>1.1210293742495501</v>
      </c>
      <c r="D11" s="44">
        <v>0.28117628603051897</v>
      </c>
      <c r="E11" s="46">
        <v>0.75067599674290098</v>
      </c>
      <c r="F11" s="43">
        <v>0.35141402643339598</v>
      </c>
      <c r="G11" s="43">
        <v>1.77464977074047</v>
      </c>
      <c r="H11" s="44">
        <v>9.77398174323163E-2</v>
      </c>
      <c r="I11" s="46">
        <v>0.30477975098195997</v>
      </c>
      <c r="J11" s="43">
        <v>0.31360638706954902</v>
      </c>
      <c r="K11" s="43">
        <v>1.58372023041944</v>
      </c>
      <c r="L11" s="44">
        <v>0.135626730603958</v>
      </c>
      <c r="M11" s="46">
        <v>0.39344707104818799</v>
      </c>
      <c r="N11" s="43">
        <v>-0.189526174799968</v>
      </c>
      <c r="O11" s="43">
        <v>-0.95711200281821496</v>
      </c>
      <c r="P11" s="44">
        <v>0.35478185884248398</v>
      </c>
      <c r="Q11" s="46">
        <v>0.64403921330123604</v>
      </c>
      <c r="R11" s="43">
        <v>0.203443867889919</v>
      </c>
      <c r="S11" s="43">
        <v>1.0273967068808101</v>
      </c>
      <c r="T11" s="44">
        <v>0.32169474980532498</v>
      </c>
      <c r="U11" s="46">
        <v>0.51368566860725995</v>
      </c>
    </row>
    <row r="12" spans="1:21" x14ac:dyDescent="0.3">
      <c r="A12" s="45" t="s">
        <v>237</v>
      </c>
      <c r="B12" s="43">
        <v>0.40261322442160602</v>
      </c>
      <c r="C12" s="43">
        <v>1.8638021969521099</v>
      </c>
      <c r="D12" s="44">
        <v>8.3501897694008995E-2</v>
      </c>
      <c r="E12" s="46">
        <v>0.44780304720541098</v>
      </c>
      <c r="F12" s="43">
        <v>1.29575553721254</v>
      </c>
      <c r="G12" s="43">
        <v>5.9983921800855704</v>
      </c>
      <c r="H12" s="44">
        <v>3.2931765653135003E-5</v>
      </c>
      <c r="I12" s="46">
        <v>9.2062430155441001E-4</v>
      </c>
      <c r="J12" s="43">
        <v>1.07551134350323</v>
      </c>
      <c r="K12" s="43">
        <v>4.9788240506703598</v>
      </c>
      <c r="L12" s="44">
        <v>2.03592167513245E-4</v>
      </c>
      <c r="M12" s="46">
        <v>4.8656026317983898E-3</v>
      </c>
      <c r="N12" s="43">
        <v>0.54153952197358601</v>
      </c>
      <c r="O12" s="43">
        <v>2.5069284602878001</v>
      </c>
      <c r="P12" s="44">
        <v>2.5158660121651001E-2</v>
      </c>
      <c r="Q12" s="46">
        <v>0.13302717111965401</v>
      </c>
      <c r="R12" s="43">
        <v>1.2294551416017101</v>
      </c>
      <c r="S12" s="43">
        <v>5.6914702622181297</v>
      </c>
      <c r="T12" s="44">
        <v>5.6143919838500501E-5</v>
      </c>
      <c r="U12" s="46">
        <v>7.6768869031264698E-4</v>
      </c>
    </row>
    <row r="13" spans="1:21" x14ac:dyDescent="0.3">
      <c r="A13" s="45" t="s">
        <v>46</v>
      </c>
      <c r="B13" s="43">
        <v>0.14335797551166299</v>
      </c>
      <c r="C13" s="43">
        <v>1.0218466970954201</v>
      </c>
      <c r="D13" s="44">
        <v>0.324223593928957</v>
      </c>
      <c r="E13" s="46">
        <v>0.78808957820421699</v>
      </c>
      <c r="F13" s="43">
        <v>0.64543832622631303</v>
      </c>
      <c r="G13" s="43">
        <v>4.6006440833108497</v>
      </c>
      <c r="H13" s="44">
        <v>4.1417472286392801E-4</v>
      </c>
      <c r="I13" s="46">
        <v>5.84120794403709E-3</v>
      </c>
      <c r="J13" s="43">
        <v>0.41641544811929698</v>
      </c>
      <c r="K13" s="43">
        <v>2.9681833100774799</v>
      </c>
      <c r="L13" s="44">
        <v>1.0192420052289101E-2</v>
      </c>
      <c r="M13" s="46">
        <v>7.4020094629381597E-2</v>
      </c>
      <c r="N13" s="43">
        <v>0.28520885101629501</v>
      </c>
      <c r="O13" s="43">
        <v>2.0329508794554001</v>
      </c>
      <c r="P13" s="44">
        <v>6.1514605877954397E-2</v>
      </c>
      <c r="Q13" s="46">
        <v>0.235269318089081</v>
      </c>
      <c r="R13" s="43">
        <v>0.71232585798012404</v>
      </c>
      <c r="S13" s="43">
        <v>5.0774142326907601</v>
      </c>
      <c r="T13" s="44">
        <v>1.6967673248141299E-4</v>
      </c>
      <c r="U13" s="46">
        <v>1.7881157152869699E-3</v>
      </c>
    </row>
    <row r="14" spans="1:21" x14ac:dyDescent="0.3">
      <c r="A14" s="45" t="s">
        <v>186</v>
      </c>
      <c r="B14" s="43">
        <v>0.14343174808213799</v>
      </c>
      <c r="C14" s="43">
        <v>0.70854583344266198</v>
      </c>
      <c r="D14" s="44">
        <v>0.49026133951834799</v>
      </c>
      <c r="E14" s="46">
        <v>0.89953925830853099</v>
      </c>
      <c r="F14" s="43">
        <v>4.0336569504722898E-2</v>
      </c>
      <c r="G14" s="43">
        <v>0.19926068419367601</v>
      </c>
      <c r="H14" s="44">
        <v>0.84492986158487504</v>
      </c>
      <c r="I14" s="46">
        <v>0.96278720990949396</v>
      </c>
      <c r="J14" s="43">
        <v>-2.6438089176226099E-3</v>
      </c>
      <c r="K14" s="43">
        <v>-1.3060286987001801E-2</v>
      </c>
      <c r="L14" s="44">
        <v>0.98976437487122204</v>
      </c>
      <c r="M14" s="46">
        <v>1</v>
      </c>
      <c r="N14" s="43">
        <v>-0.41113336668042999</v>
      </c>
      <c r="O14" s="43">
        <v>-2.03097876060085</v>
      </c>
      <c r="P14" s="44">
        <v>6.1737131129648203E-2</v>
      </c>
      <c r="Q14" s="46">
        <v>0.23576714789417699</v>
      </c>
      <c r="R14" s="43">
        <v>2.4948489027692301E-2</v>
      </c>
      <c r="S14" s="43">
        <v>0.123244317855893</v>
      </c>
      <c r="T14" s="44">
        <v>0.903669165742916</v>
      </c>
      <c r="U14" s="46">
        <v>0.966607648596852</v>
      </c>
    </row>
    <row r="15" spans="1:21" x14ac:dyDescent="0.3">
      <c r="A15" s="45" t="s">
        <v>78</v>
      </c>
      <c r="B15" s="43">
        <v>-9.7621812562268401E-2</v>
      </c>
      <c r="C15" s="43">
        <v>-0.71352237514209205</v>
      </c>
      <c r="D15" s="44">
        <v>0.48727224509777101</v>
      </c>
      <c r="E15" s="46">
        <v>0.89801669779883297</v>
      </c>
      <c r="F15" s="43">
        <v>3.7288676790294101E-2</v>
      </c>
      <c r="G15" s="43">
        <v>0.27254467552879602</v>
      </c>
      <c r="H15" s="44">
        <v>0.78919027698398003</v>
      </c>
      <c r="I15" s="46">
        <v>0.93463128919791905</v>
      </c>
      <c r="J15" s="43">
        <v>0.19342177780186801</v>
      </c>
      <c r="K15" s="43">
        <v>1.4137287833430101</v>
      </c>
      <c r="L15" s="44">
        <v>0.17933701037140701</v>
      </c>
      <c r="M15" s="46">
        <v>0.46006584964306702</v>
      </c>
      <c r="N15" s="43">
        <v>0.28944619357970902</v>
      </c>
      <c r="O15" s="43">
        <v>2.1155757109826001</v>
      </c>
      <c r="P15" s="44">
        <v>5.2828745352052099E-2</v>
      </c>
      <c r="Q15" s="46">
        <v>0.21390047920424901</v>
      </c>
      <c r="R15" s="43">
        <v>0.33298985395039199</v>
      </c>
      <c r="S15" s="43">
        <v>2.43383835285122</v>
      </c>
      <c r="T15" s="44">
        <v>2.8961489239002099E-2</v>
      </c>
      <c r="U15" s="46">
        <v>9.5537917132318198E-2</v>
      </c>
    </row>
    <row r="16" spans="1:21" x14ac:dyDescent="0.3">
      <c r="A16" s="45" t="s">
        <v>247</v>
      </c>
      <c r="B16" s="43">
        <v>-0.157074830687538</v>
      </c>
      <c r="C16" s="43">
        <v>-0.51191009046489799</v>
      </c>
      <c r="D16" s="44">
        <v>0.61671007311451997</v>
      </c>
      <c r="E16" s="46">
        <v>0.95249521313274499</v>
      </c>
      <c r="F16" s="43">
        <v>-0.285798609974658</v>
      </c>
      <c r="G16" s="43">
        <v>-0.931423523721022</v>
      </c>
      <c r="H16" s="44">
        <v>0.36745221554878899</v>
      </c>
      <c r="I16" s="46">
        <v>0.659482833398918</v>
      </c>
      <c r="J16" s="43">
        <v>9.1387333848036004E-2</v>
      </c>
      <c r="K16" s="43">
        <v>0.29783319283377502</v>
      </c>
      <c r="L16" s="44">
        <v>0.77021375442541795</v>
      </c>
      <c r="M16" s="46">
        <v>0.929770064786823</v>
      </c>
      <c r="N16" s="43">
        <v>-0.51661956853542601</v>
      </c>
      <c r="O16" s="43">
        <v>-1.6836737554152801</v>
      </c>
      <c r="P16" s="44">
        <v>0.114447154662146</v>
      </c>
      <c r="Q16" s="46">
        <v>0.34420950941576101</v>
      </c>
      <c r="R16" s="43">
        <v>-3.4248960331463997E-2</v>
      </c>
      <c r="S16" s="43">
        <v>-0.11161806321781</v>
      </c>
      <c r="T16" s="44">
        <v>0.91271408916791397</v>
      </c>
      <c r="U16" s="46">
        <v>0.97186906024676301</v>
      </c>
    </row>
    <row r="17" spans="1:21" x14ac:dyDescent="0.3">
      <c r="A17" s="45" t="s">
        <v>250</v>
      </c>
      <c r="B17" s="43">
        <v>0.15033629289763201</v>
      </c>
      <c r="C17" s="43">
        <v>0.86131076266178397</v>
      </c>
      <c r="D17" s="44">
        <v>0.40360840913204399</v>
      </c>
      <c r="E17" s="46">
        <v>0.84629467932931501</v>
      </c>
      <c r="F17" s="43">
        <v>0.471051828346434</v>
      </c>
      <c r="G17" s="43">
        <v>2.6987628982082299</v>
      </c>
      <c r="H17" s="44">
        <v>1.7324251543961E-2</v>
      </c>
      <c r="I17" s="46">
        <v>9.2851382682146599E-2</v>
      </c>
      <c r="J17" s="43">
        <v>1.0826507624816399</v>
      </c>
      <c r="K17" s="43">
        <v>6.2027520830541096</v>
      </c>
      <c r="L17" s="44">
        <v>2.3253824318016999E-5</v>
      </c>
      <c r="M17" s="46">
        <v>1.1315289047305499E-3</v>
      </c>
      <c r="N17" s="43">
        <v>0.54005739088724802</v>
      </c>
      <c r="O17" s="43">
        <v>3.0941114368369198</v>
      </c>
      <c r="P17" s="44">
        <v>7.9413747300377101E-3</v>
      </c>
      <c r="Q17" s="46">
        <v>6.2881748759021097E-2</v>
      </c>
      <c r="R17" s="43">
        <v>1.3195407757955899</v>
      </c>
      <c r="S17" s="43">
        <v>7.5599487659158999</v>
      </c>
      <c r="T17" s="44">
        <v>2.6637329077850899E-6</v>
      </c>
      <c r="U17" s="46">
        <v>7.5037557067720505E-5</v>
      </c>
    </row>
    <row r="18" spans="1:21" x14ac:dyDescent="0.3">
      <c r="A18" s="45" t="s">
        <v>134</v>
      </c>
      <c r="B18" s="43">
        <v>-4.4145837771030804E-3</v>
      </c>
      <c r="C18" s="43">
        <v>-2.9521664245259802E-2</v>
      </c>
      <c r="D18" s="44">
        <v>0.97686613884547202</v>
      </c>
      <c r="E18" s="46">
        <v>1</v>
      </c>
      <c r="F18" s="43">
        <v>2.6675120968954202E-2</v>
      </c>
      <c r="G18" s="43">
        <v>0.17838464614299901</v>
      </c>
      <c r="H18" s="44">
        <v>0.86098185998214405</v>
      </c>
      <c r="I18" s="46">
        <v>0.97074070689442904</v>
      </c>
      <c r="J18" s="43">
        <v>0.26296643645758899</v>
      </c>
      <c r="K18" s="43">
        <v>1.7585365318330699</v>
      </c>
      <c r="L18" s="44">
        <v>0.100531878255403</v>
      </c>
      <c r="M18" s="46">
        <v>0.32980108462533497</v>
      </c>
      <c r="N18" s="43">
        <v>0.181265094629843</v>
      </c>
      <c r="O18" s="43">
        <v>1.2121748126748699</v>
      </c>
      <c r="P18" s="44">
        <v>0.24554818942467099</v>
      </c>
      <c r="Q18" s="46">
        <v>0.52862968841355096</v>
      </c>
      <c r="R18" s="43">
        <v>1.2236380882312901</v>
      </c>
      <c r="S18" s="43">
        <v>8.1828400189928896</v>
      </c>
      <c r="T18" s="44">
        <v>1.0671985001883901E-6</v>
      </c>
      <c r="U18" s="46">
        <v>3.8663408737393201E-5</v>
      </c>
    </row>
    <row r="19" spans="1:21" x14ac:dyDescent="0.3">
      <c r="A19" s="45" t="s">
        <v>160</v>
      </c>
      <c r="B19" s="43">
        <v>0.59513777996706396</v>
      </c>
      <c r="C19" s="43">
        <v>2.4691253323925899</v>
      </c>
      <c r="D19" s="44">
        <v>2.7061578501292802E-2</v>
      </c>
      <c r="E19" s="46">
        <v>0.253033210788633</v>
      </c>
      <c r="F19" s="43">
        <v>2.1391420063436102</v>
      </c>
      <c r="G19" s="43">
        <v>8.8749360152205803</v>
      </c>
      <c r="H19" s="44">
        <v>4.0764112146290102E-7</v>
      </c>
      <c r="I19" s="46">
        <v>4.3698914235982303E-5</v>
      </c>
      <c r="J19" s="43">
        <v>1.95824715634595</v>
      </c>
      <c r="K19" s="43">
        <v>8.1244340782517703</v>
      </c>
      <c r="L19" s="44">
        <v>1.1604370581723E-6</v>
      </c>
      <c r="M19" s="46">
        <v>1.75539743581226E-4</v>
      </c>
      <c r="N19" s="43">
        <v>1.23813428872947</v>
      </c>
      <c r="O19" s="43">
        <v>5.1368083830520597</v>
      </c>
      <c r="P19" s="44">
        <v>1.5212803775144801E-4</v>
      </c>
      <c r="Q19" s="46">
        <v>4.1220699661158504E-3</v>
      </c>
      <c r="R19" s="43">
        <v>2.2707929418548498</v>
      </c>
      <c r="S19" s="43">
        <v>9.4211333343051908</v>
      </c>
      <c r="T19" s="44">
        <v>1.9797919848848899E-7</v>
      </c>
      <c r="U19" s="46">
        <v>1.20507666227501E-5</v>
      </c>
    </row>
    <row r="20" spans="1:21" x14ac:dyDescent="0.3">
      <c r="A20" s="45" t="s">
        <v>120</v>
      </c>
      <c r="B20" s="43">
        <v>-2.08359120971899E-2</v>
      </c>
      <c r="C20" s="43">
        <v>-0.18554088277581601</v>
      </c>
      <c r="D20" s="44">
        <v>0.85547171225200502</v>
      </c>
      <c r="E20" s="46">
        <v>1</v>
      </c>
      <c r="F20" s="43">
        <v>-4.6874776920855501E-3</v>
      </c>
      <c r="G20" s="43">
        <v>-4.1741333181127903E-2</v>
      </c>
      <c r="H20" s="44">
        <v>0.96729560818430604</v>
      </c>
      <c r="I20" s="46">
        <v>1</v>
      </c>
      <c r="J20" s="43">
        <v>-0.105095429171269</v>
      </c>
      <c r="K20" s="43">
        <v>-0.93586009641355605</v>
      </c>
      <c r="L20" s="44">
        <v>0.36524184319873998</v>
      </c>
      <c r="M20" s="46">
        <v>0.66583923839743298</v>
      </c>
      <c r="N20" s="43">
        <v>-0.108589693810363</v>
      </c>
      <c r="O20" s="43">
        <v>-0.96697603425998702</v>
      </c>
      <c r="P20" s="44">
        <v>0.34999885119448798</v>
      </c>
      <c r="Q20" s="46">
        <v>0.63968331674660905</v>
      </c>
      <c r="R20" s="43">
        <v>0.123811818978237</v>
      </c>
      <c r="S20" s="43">
        <v>1.10252692966582</v>
      </c>
      <c r="T20" s="44">
        <v>0.288864200263867</v>
      </c>
      <c r="U20" s="46">
        <v>0.479051507689505</v>
      </c>
    </row>
    <row r="21" spans="1:21" x14ac:dyDescent="0.3">
      <c r="A21" s="45" t="s">
        <v>88</v>
      </c>
      <c r="B21" s="43">
        <v>0.17046743466509401</v>
      </c>
      <c r="C21" s="43">
        <v>0.73814973775382298</v>
      </c>
      <c r="D21" s="44">
        <v>0.47264194936757398</v>
      </c>
      <c r="E21" s="46">
        <v>0.88935394673941504</v>
      </c>
      <c r="F21" s="43">
        <v>0.66894935344224804</v>
      </c>
      <c r="G21" s="43">
        <v>2.8966517316582601</v>
      </c>
      <c r="H21" s="44">
        <v>1.17403434709631E-2</v>
      </c>
      <c r="I21" s="46">
        <v>6.98538752892017E-2</v>
      </c>
      <c r="J21" s="43">
        <v>0.54508013536337296</v>
      </c>
      <c r="K21" s="43">
        <v>2.3602793094397501</v>
      </c>
      <c r="L21" s="44">
        <v>3.3338693120461602E-2</v>
      </c>
      <c r="M21" s="46">
        <v>0.16481243342488</v>
      </c>
      <c r="N21" s="43">
        <v>0.14675289551809201</v>
      </c>
      <c r="O21" s="43">
        <v>0.635462201646397</v>
      </c>
      <c r="P21" s="44">
        <v>0.535398051973347</v>
      </c>
      <c r="Q21" s="46">
        <v>0.78761211052973001</v>
      </c>
      <c r="R21" s="43">
        <v>1.0426464940058799</v>
      </c>
      <c r="S21" s="43">
        <v>4.5148167896843399</v>
      </c>
      <c r="T21" s="44">
        <v>4.8774851204862099E-4</v>
      </c>
      <c r="U21" s="46">
        <v>4.1027675793292601E-3</v>
      </c>
    </row>
    <row r="22" spans="1:21" x14ac:dyDescent="0.3">
      <c r="A22" s="45" t="s">
        <v>243</v>
      </c>
      <c r="B22" s="43">
        <v>0.45519979623148699</v>
      </c>
      <c r="C22" s="43">
        <v>2.3829220250041301</v>
      </c>
      <c r="D22" s="44">
        <v>3.1928425221896699E-2</v>
      </c>
      <c r="E22" s="46">
        <v>0.27287145246660999</v>
      </c>
      <c r="F22" s="43">
        <v>0.62151589620362002</v>
      </c>
      <c r="G22" s="43">
        <v>3.2535689387712798</v>
      </c>
      <c r="H22" s="44">
        <v>5.7855029295208697E-3</v>
      </c>
      <c r="I22" s="46">
        <v>4.1455665991301897E-2</v>
      </c>
      <c r="J22" s="43">
        <v>-4.4604739991012101E-3</v>
      </c>
      <c r="K22" s="43">
        <v>-2.3350102136274399E-2</v>
      </c>
      <c r="L22" s="44">
        <v>0.98170125191217605</v>
      </c>
      <c r="M22" s="46">
        <v>1</v>
      </c>
      <c r="N22" s="43">
        <v>0.136247483884299</v>
      </c>
      <c r="O22" s="43">
        <v>0.713240939225255</v>
      </c>
      <c r="P22" s="44">
        <v>0.48744099396447998</v>
      </c>
      <c r="Q22" s="46">
        <v>0.75400313359410098</v>
      </c>
      <c r="R22" s="43">
        <v>0.52958899146419902</v>
      </c>
      <c r="S22" s="43">
        <v>2.7723414694105002</v>
      </c>
      <c r="T22" s="44">
        <v>1.4997074378182601E-2</v>
      </c>
      <c r="U22" s="46">
        <v>5.8042784879002399E-2</v>
      </c>
    </row>
    <row r="23" spans="1:21" x14ac:dyDescent="0.3">
      <c r="A23" s="45" t="s">
        <v>253</v>
      </c>
      <c r="B23" s="43">
        <v>-7.2959166683999002E-2</v>
      </c>
      <c r="C23" s="43">
        <v>-0.36618417163976502</v>
      </c>
      <c r="D23" s="44">
        <v>0.71971357798715396</v>
      </c>
      <c r="E23" s="46">
        <v>0.984139638292158</v>
      </c>
      <c r="F23" s="43">
        <v>-0.25231190775634699</v>
      </c>
      <c r="G23" s="43">
        <v>-1.2663607759773099</v>
      </c>
      <c r="H23" s="44">
        <v>0.226092524348048</v>
      </c>
      <c r="I23" s="46">
        <v>0.50383549606871103</v>
      </c>
      <c r="J23" s="43">
        <v>-0.40906562104751898</v>
      </c>
      <c r="K23" s="43">
        <v>-2.05311220505543</v>
      </c>
      <c r="L23" s="44">
        <v>5.9281583504025098E-2</v>
      </c>
      <c r="M23" s="46">
        <v>0.237865970631191</v>
      </c>
      <c r="N23" s="43">
        <v>-0.84941532773421702</v>
      </c>
      <c r="O23" s="43">
        <v>-4.2632401424164001</v>
      </c>
      <c r="P23" s="44">
        <v>7.9125848501410405E-4</v>
      </c>
      <c r="Q23" s="46">
        <v>1.28498490272092E-2</v>
      </c>
      <c r="R23" s="43">
        <v>-0.55304545753776202</v>
      </c>
      <c r="S23" s="43">
        <v>-2.7757511763359402</v>
      </c>
      <c r="T23" s="44">
        <v>1.48969635879867E-2</v>
      </c>
      <c r="U23" s="46">
        <v>5.7725008368868798E-2</v>
      </c>
    </row>
    <row r="24" spans="1:21" x14ac:dyDescent="0.3">
      <c r="A24" s="45" t="s">
        <v>42</v>
      </c>
      <c r="B24" s="43">
        <v>-4.2618786213606298E-3</v>
      </c>
      <c r="C24" s="43">
        <v>-2.31848152766067E-2</v>
      </c>
      <c r="D24" s="44">
        <v>0.98183075712173395</v>
      </c>
      <c r="E24" s="46">
        <v>1</v>
      </c>
      <c r="F24" s="43">
        <v>0.58798578749359598</v>
      </c>
      <c r="G24" s="43">
        <v>3.1986696664666998</v>
      </c>
      <c r="H24" s="44">
        <v>6.4524331933618999E-3</v>
      </c>
      <c r="I24" s="46">
        <v>4.4872591336025898E-2</v>
      </c>
      <c r="J24" s="43">
        <v>0.33207513329765198</v>
      </c>
      <c r="K24" s="43">
        <v>1.8065039639731999</v>
      </c>
      <c r="L24" s="44">
        <v>9.2421819080986498E-2</v>
      </c>
      <c r="M24" s="46">
        <v>0.31343408670999001</v>
      </c>
      <c r="N24" s="43">
        <v>0.122126187449606</v>
      </c>
      <c r="O24" s="43">
        <v>0.66437206406206695</v>
      </c>
      <c r="P24" s="44">
        <v>0.51726867892912598</v>
      </c>
      <c r="Q24" s="46">
        <v>0.77447871475204699</v>
      </c>
      <c r="R24" s="43">
        <v>0.626053610507602</v>
      </c>
      <c r="S24" s="43">
        <v>3.4057603705845301</v>
      </c>
      <c r="T24" s="44">
        <v>4.27527760600934E-3</v>
      </c>
      <c r="U24" s="46">
        <v>2.2285900692469301E-2</v>
      </c>
    </row>
    <row r="25" spans="1:21" x14ac:dyDescent="0.3">
      <c r="A25" s="45" t="s">
        <v>75</v>
      </c>
      <c r="B25" s="43">
        <v>0.55900806874673503</v>
      </c>
      <c r="C25" s="43">
        <v>1.5911791466241201</v>
      </c>
      <c r="D25" s="44">
        <v>0.13393725807349</v>
      </c>
      <c r="E25" s="46">
        <v>0.55883270683759201</v>
      </c>
      <c r="F25" s="43">
        <v>2.5153344142740601</v>
      </c>
      <c r="G25" s="43">
        <v>7.15973147892465</v>
      </c>
      <c r="H25" s="44">
        <v>4.91940986682419E-6</v>
      </c>
      <c r="I25" s="46">
        <v>2.4225209402455801E-4</v>
      </c>
      <c r="J25" s="43">
        <v>2.49892778216002</v>
      </c>
      <c r="K25" s="43">
        <v>7.1130310959682399</v>
      </c>
      <c r="L25" s="44">
        <v>5.2916450079735396E-6</v>
      </c>
      <c r="M25" s="46">
        <v>4.1803995562990999E-4</v>
      </c>
      <c r="N25" s="43">
        <v>1.6727972323912601</v>
      </c>
      <c r="O25" s="43">
        <v>4.7615056410168499</v>
      </c>
      <c r="P25" s="44">
        <v>3.0554688637774601E-4</v>
      </c>
      <c r="Q25" s="46">
        <v>6.70938251630444E-3</v>
      </c>
      <c r="R25" s="43">
        <v>2.8417418228082201</v>
      </c>
      <c r="S25" s="43">
        <v>8.0888283753747796</v>
      </c>
      <c r="T25" s="44">
        <v>1.2214743949002501E-6</v>
      </c>
      <c r="U25" s="46">
        <v>4.2100150810895402E-5</v>
      </c>
    </row>
    <row r="26" spans="1:21" x14ac:dyDescent="0.3">
      <c r="A26" s="45" t="s">
        <v>181</v>
      </c>
      <c r="B26" s="43">
        <v>-0.117812939999522</v>
      </c>
      <c r="C26" s="43">
        <v>-0.51433434533256395</v>
      </c>
      <c r="D26" s="44">
        <v>0.61505789418818502</v>
      </c>
      <c r="E26" s="46">
        <v>0.95209807677603298</v>
      </c>
      <c r="F26" s="43">
        <v>-0.62264166405449495</v>
      </c>
      <c r="G26" s="43">
        <v>-2.7182582206975301</v>
      </c>
      <c r="H26" s="44">
        <v>1.6675498210731499E-2</v>
      </c>
      <c r="I26" s="46">
        <v>9.0316585787151002E-2</v>
      </c>
      <c r="J26" s="43">
        <v>-0.54197866750248702</v>
      </c>
      <c r="K26" s="43">
        <v>-2.3661088767943199</v>
      </c>
      <c r="L26" s="44">
        <v>3.2970060410834903E-2</v>
      </c>
      <c r="M26" s="46">
        <v>0.163697513731446</v>
      </c>
      <c r="N26" s="43">
        <v>-1.0333024731798399</v>
      </c>
      <c r="O26" s="43">
        <v>-4.51107451418856</v>
      </c>
      <c r="P26" s="44">
        <v>4.9124749636784201E-4</v>
      </c>
      <c r="Q26" s="46">
        <v>9.2888988398850802E-3</v>
      </c>
      <c r="R26" s="43">
        <v>-1.38130919988777</v>
      </c>
      <c r="S26" s="43">
        <v>-6.0303627345943696</v>
      </c>
      <c r="T26" s="44">
        <v>3.1175062769585698E-5</v>
      </c>
      <c r="U26" s="46">
        <v>4.8598591171686599E-4</v>
      </c>
    </row>
    <row r="27" spans="1:21" x14ac:dyDescent="0.3">
      <c r="A27" s="45" t="s">
        <v>94</v>
      </c>
      <c r="B27" s="43">
        <v>0.21655175645121</v>
      </c>
      <c r="C27" s="43">
        <v>0.88910375874052705</v>
      </c>
      <c r="D27" s="44">
        <v>0.38900059963052502</v>
      </c>
      <c r="E27" s="46">
        <v>0.83590799264305005</v>
      </c>
      <c r="F27" s="43">
        <v>0.70800352310692605</v>
      </c>
      <c r="G27" s="43">
        <v>2.9068736449511499</v>
      </c>
      <c r="H27" s="44">
        <v>1.15057491341428E-2</v>
      </c>
      <c r="I27" s="46">
        <v>6.8799979543431797E-2</v>
      </c>
      <c r="J27" s="43">
        <v>0.23078348362943399</v>
      </c>
      <c r="K27" s="43">
        <v>0.94753543500531701</v>
      </c>
      <c r="L27" s="44">
        <v>0.35946912853795898</v>
      </c>
      <c r="M27" s="46">
        <v>0.66080881077986198</v>
      </c>
      <c r="N27" s="43">
        <v>-0.30122759619515799</v>
      </c>
      <c r="O27" s="43">
        <v>-1.2367601741149099</v>
      </c>
      <c r="P27" s="44">
        <v>0.23656436486370899</v>
      </c>
      <c r="Q27" s="46">
        <v>0.51873716064256803</v>
      </c>
      <c r="R27" s="43">
        <v>0.63626883076566898</v>
      </c>
      <c r="S27" s="43">
        <v>2.6123501294742502</v>
      </c>
      <c r="T27" s="44">
        <v>2.0506869996392001E-2</v>
      </c>
      <c r="U27" s="46">
        <v>7.3625359639823904E-2</v>
      </c>
    </row>
    <row r="28" spans="1:21" x14ac:dyDescent="0.3">
      <c r="A28" s="45" t="s">
        <v>170</v>
      </c>
      <c r="B28" s="43">
        <v>1.0739566392811799E-2</v>
      </c>
      <c r="C28" s="43">
        <v>5.8027371692119897E-2</v>
      </c>
      <c r="D28" s="44">
        <v>0.954548659873658</v>
      </c>
      <c r="E28" s="46">
        <v>1</v>
      </c>
      <c r="F28" s="43">
        <v>-2.2241432422289299E-2</v>
      </c>
      <c r="G28" s="43">
        <v>-0.120173554399475</v>
      </c>
      <c r="H28" s="44">
        <v>0.90605684522806096</v>
      </c>
      <c r="I28" s="46">
        <v>0.99251923641275897</v>
      </c>
      <c r="J28" s="43">
        <v>-0.178975026741195</v>
      </c>
      <c r="K28" s="43">
        <v>-0.96702697487578404</v>
      </c>
      <c r="L28" s="44">
        <v>0.34997426878870602</v>
      </c>
      <c r="M28" s="46">
        <v>0.65231356935483098</v>
      </c>
      <c r="N28" s="43">
        <v>-0.44380174281366402</v>
      </c>
      <c r="O28" s="43">
        <v>-2.3979225739593901</v>
      </c>
      <c r="P28" s="44">
        <v>3.1025546298349901E-2</v>
      </c>
      <c r="Q28" s="46">
        <v>0.15241476875914201</v>
      </c>
      <c r="R28" s="43">
        <v>0.15632939109571101</v>
      </c>
      <c r="S28" s="43">
        <v>0.84466945421421002</v>
      </c>
      <c r="T28" s="44">
        <v>0.41252746770983501</v>
      </c>
      <c r="U28" s="46">
        <v>0.60424829162504701</v>
      </c>
    </row>
    <row r="29" spans="1:21" x14ac:dyDescent="0.3">
      <c r="A29" s="45" t="s">
        <v>109</v>
      </c>
      <c r="B29" s="43">
        <v>0.33665957136536501</v>
      </c>
      <c r="C29" s="43">
        <v>0.81385287113247895</v>
      </c>
      <c r="D29" s="44">
        <v>0.42938344841368298</v>
      </c>
      <c r="E29" s="46">
        <v>0.864289989826033</v>
      </c>
      <c r="F29" s="43">
        <v>0.94147256937469004</v>
      </c>
      <c r="G29" s="43">
        <v>2.2759494125491901</v>
      </c>
      <c r="H29" s="44">
        <v>3.9127366199338501E-2</v>
      </c>
      <c r="I29" s="46">
        <v>0.16587907594764201</v>
      </c>
      <c r="J29" s="43">
        <v>1.86478056056427</v>
      </c>
      <c r="K29" s="43">
        <v>4.5079871250718204</v>
      </c>
      <c r="L29" s="44">
        <v>4.9415362924876897E-4</v>
      </c>
      <c r="M29" s="46">
        <v>8.9114332305830508E-3</v>
      </c>
      <c r="N29" s="43">
        <v>0.89988960150961295</v>
      </c>
      <c r="O29" s="43">
        <v>2.17542526095608</v>
      </c>
      <c r="P29" s="44">
        <v>4.7262210558583803E-2</v>
      </c>
      <c r="Q29" s="46">
        <v>0.19969659505752599</v>
      </c>
      <c r="R29" s="43">
        <v>1.8865800705328299</v>
      </c>
      <c r="S29" s="43">
        <v>4.5606860390080701</v>
      </c>
      <c r="T29" s="44">
        <v>4.4688915575664799E-4</v>
      </c>
      <c r="U29" s="46">
        <v>3.8393550249408502E-3</v>
      </c>
    </row>
    <row r="30" spans="1:21" x14ac:dyDescent="0.3">
      <c r="A30" s="45" t="s">
        <v>234</v>
      </c>
      <c r="B30" s="43">
        <v>-1.04948730396825</v>
      </c>
      <c r="C30" s="43">
        <v>-2.3844126318260401</v>
      </c>
      <c r="D30" s="44">
        <v>3.1837600623542503E-2</v>
      </c>
      <c r="E30" s="46">
        <v>0.27272297027419201</v>
      </c>
      <c r="F30" s="43">
        <v>-0.186277110211373</v>
      </c>
      <c r="G30" s="43">
        <v>-0.42321759675282999</v>
      </c>
      <c r="H30" s="44">
        <v>0.67857932167174595</v>
      </c>
      <c r="I30" s="46">
        <v>0.88036048600997896</v>
      </c>
      <c r="J30" s="43">
        <v>0.93931770938486603</v>
      </c>
      <c r="K30" s="43">
        <v>2.1341096772552701</v>
      </c>
      <c r="L30" s="44">
        <v>5.1043009398618701E-2</v>
      </c>
      <c r="M30" s="46">
        <v>0.21675500445703699</v>
      </c>
      <c r="N30" s="43">
        <v>0.21481674748156501</v>
      </c>
      <c r="O30" s="43">
        <v>0.48805904014854701</v>
      </c>
      <c r="P30" s="44">
        <v>0.63307899189046402</v>
      </c>
      <c r="Q30" s="46">
        <v>0.85135559220459101</v>
      </c>
      <c r="R30" s="43">
        <v>0.97451077573979605</v>
      </c>
      <c r="S30" s="43">
        <v>2.2140675687439</v>
      </c>
      <c r="T30" s="44">
        <v>4.3963863172272299E-2</v>
      </c>
      <c r="U30" s="46">
        <v>0.13009825123497401</v>
      </c>
    </row>
    <row r="31" spans="1:21" x14ac:dyDescent="0.3">
      <c r="A31" s="45" t="s">
        <v>72</v>
      </c>
      <c r="B31" s="43">
        <v>1.5714716563132201</v>
      </c>
      <c r="C31" s="43">
        <v>4.3896802278761404</v>
      </c>
      <c r="D31" s="44">
        <v>6.1995186110543705E-4</v>
      </c>
      <c r="E31" s="46">
        <v>2.86757574893877E-2</v>
      </c>
      <c r="F31" s="43">
        <v>3.1412395899514398</v>
      </c>
      <c r="G31" s="43">
        <v>8.7746013513101495</v>
      </c>
      <c r="H31" s="44">
        <v>4.6710340375445998E-7</v>
      </c>
      <c r="I31" s="46">
        <v>4.7694760798858497E-5</v>
      </c>
      <c r="J31" s="43">
        <v>2.9867326826829101</v>
      </c>
      <c r="K31" s="43">
        <v>8.3430085108142897</v>
      </c>
      <c r="L31" s="44">
        <v>8.4994102061213805E-7</v>
      </c>
      <c r="M31" s="46">
        <v>1.46649724074084E-4</v>
      </c>
      <c r="N31" s="43">
        <v>1.85360359465112</v>
      </c>
      <c r="O31" s="43">
        <v>5.1777752510341104</v>
      </c>
      <c r="P31" s="44">
        <v>1.4113114415042899E-4</v>
      </c>
      <c r="Q31" s="46">
        <v>3.9159098644945397E-3</v>
      </c>
      <c r="R31" s="43">
        <v>3.0605105812727298</v>
      </c>
      <c r="S31" s="43">
        <v>8.5490964675349304</v>
      </c>
      <c r="T31" s="44">
        <v>6.3694199959634104E-7</v>
      </c>
      <c r="U31" s="46">
        <v>2.7098564676576399E-5</v>
      </c>
    </row>
    <row r="32" spans="1:21" x14ac:dyDescent="0.3">
      <c r="A32" s="45" t="s">
        <v>197</v>
      </c>
      <c r="B32" s="43">
        <v>8.1050436167022802E-2</v>
      </c>
      <c r="C32" s="43">
        <v>0.37030924964315298</v>
      </c>
      <c r="D32" s="44">
        <v>0.716706084125323</v>
      </c>
      <c r="E32" s="46">
        <v>0.98400746458622002</v>
      </c>
      <c r="F32" s="43">
        <v>6.2300039128074101E-2</v>
      </c>
      <c r="G32" s="43">
        <v>0.28464104369179</v>
      </c>
      <c r="H32" s="44">
        <v>0.78009497245535397</v>
      </c>
      <c r="I32" s="46">
        <v>0.93032226779199201</v>
      </c>
      <c r="J32" s="43">
        <v>0.29822774580056599</v>
      </c>
      <c r="K32" s="43">
        <v>1.3625650643334899</v>
      </c>
      <c r="L32" s="44">
        <v>0.19458262799687401</v>
      </c>
      <c r="M32" s="46">
        <v>0.48038622149544602</v>
      </c>
      <c r="N32" s="43">
        <v>-4.8769337665232303E-2</v>
      </c>
      <c r="O32" s="43">
        <v>-0.222820970379352</v>
      </c>
      <c r="P32" s="44">
        <v>0.82689976135251597</v>
      </c>
      <c r="Q32" s="46">
        <v>0.95614820658289001</v>
      </c>
      <c r="R32" s="43">
        <v>0.51058092522556897</v>
      </c>
      <c r="S32" s="43">
        <v>2.3327800348015399</v>
      </c>
      <c r="T32" s="44">
        <v>3.5130908602878597E-2</v>
      </c>
      <c r="U32" s="46">
        <v>0.110279893941078</v>
      </c>
    </row>
    <row r="33" spans="1:21" x14ac:dyDescent="0.3">
      <c r="A33" s="45" t="s">
        <v>184</v>
      </c>
      <c r="B33" s="43">
        <v>-8.3706057495945202E-2</v>
      </c>
      <c r="C33" s="43">
        <v>-0.39166680002399001</v>
      </c>
      <c r="D33" s="44">
        <v>0.70121371455544501</v>
      </c>
      <c r="E33" s="46">
        <v>0.97983754981655402</v>
      </c>
      <c r="F33" s="43">
        <v>0.52510255300342001</v>
      </c>
      <c r="G33" s="43">
        <v>2.4569934694300999</v>
      </c>
      <c r="H33" s="44">
        <v>2.7700931846433099E-2</v>
      </c>
      <c r="I33" s="46">
        <v>0.130359391566294</v>
      </c>
      <c r="J33" s="43">
        <v>0.47797594731076798</v>
      </c>
      <c r="K33" s="43">
        <v>2.2364846149958999</v>
      </c>
      <c r="L33" s="44">
        <v>4.2150441673558997E-2</v>
      </c>
      <c r="M33" s="46">
        <v>0.19248104754843101</v>
      </c>
      <c r="N33" s="43">
        <v>-9.2674217549423094E-2</v>
      </c>
      <c r="O33" s="43">
        <v>-0.43362948056737599</v>
      </c>
      <c r="P33" s="44">
        <v>0.67117865102526897</v>
      </c>
      <c r="Q33" s="46">
        <v>0.873730066661497</v>
      </c>
      <c r="R33" s="43">
        <v>0.47165319621894503</v>
      </c>
      <c r="S33" s="43">
        <v>2.2068999975671999</v>
      </c>
      <c r="T33" s="44">
        <v>4.4558925104036702E-2</v>
      </c>
      <c r="U33" s="46">
        <v>0.13126326721539899</v>
      </c>
    </row>
    <row r="34" spans="1:21" x14ac:dyDescent="0.3">
      <c r="A34" s="45" t="s">
        <v>264</v>
      </c>
      <c r="B34" s="43">
        <v>8.8244134756459799E-2</v>
      </c>
      <c r="C34" s="43">
        <v>0.40110410119125001</v>
      </c>
      <c r="D34" s="44">
        <v>0.69441127534546099</v>
      </c>
      <c r="E34" s="46">
        <v>0.97772475589267305</v>
      </c>
      <c r="F34" s="43">
        <v>-0.26316631888771802</v>
      </c>
      <c r="G34" s="43">
        <v>-1.19619383308125</v>
      </c>
      <c r="H34" s="44">
        <v>0.251528889130955</v>
      </c>
      <c r="I34" s="46">
        <v>0.53659934284542099</v>
      </c>
      <c r="J34" s="43">
        <v>7.1841792888803102E-2</v>
      </c>
      <c r="K34" s="43">
        <v>0.326549043108181</v>
      </c>
      <c r="L34" s="44">
        <v>0.74884975872756698</v>
      </c>
      <c r="M34" s="46">
        <v>0.91847659746876997</v>
      </c>
      <c r="N34" s="43">
        <v>-4.4374962572294202E-2</v>
      </c>
      <c r="O34" s="43">
        <v>-0.20170155814976101</v>
      </c>
      <c r="P34" s="44">
        <v>0.84305753722948296</v>
      </c>
      <c r="Q34" s="46">
        <v>0.96434446126530304</v>
      </c>
      <c r="R34" s="43">
        <v>0.43702783382520799</v>
      </c>
      <c r="S34" s="43">
        <v>1.98646240870062</v>
      </c>
      <c r="T34" s="44">
        <v>6.6960640249581801E-2</v>
      </c>
      <c r="U34" s="46">
        <v>0.17627286043916601</v>
      </c>
    </row>
    <row r="35" spans="1:21" x14ac:dyDescent="0.3">
      <c r="A35" s="45" t="s">
        <v>192</v>
      </c>
      <c r="B35" s="43">
        <v>5.3338826107818302E-2</v>
      </c>
      <c r="C35" s="43">
        <v>0.53713399544451701</v>
      </c>
      <c r="D35" s="44">
        <v>0.59962634645127899</v>
      </c>
      <c r="E35" s="46">
        <v>0.94452307717650397</v>
      </c>
      <c r="F35" s="43">
        <v>0.15941545939684101</v>
      </c>
      <c r="G35" s="43">
        <v>1.6053495903408601</v>
      </c>
      <c r="H35" s="44">
        <v>0.13077732301760001</v>
      </c>
      <c r="I35" s="46">
        <v>0.36556965327546598</v>
      </c>
      <c r="J35" s="43">
        <v>-0.179961864256931</v>
      </c>
      <c r="K35" s="43">
        <v>-1.8122565161178199</v>
      </c>
      <c r="L35" s="44">
        <v>9.1489375051951705E-2</v>
      </c>
      <c r="M35" s="46">
        <v>0.31141218494578199</v>
      </c>
      <c r="N35" s="43">
        <v>-0.20854975329345901</v>
      </c>
      <c r="O35" s="43">
        <v>-2.1001429991925602</v>
      </c>
      <c r="P35" s="44">
        <v>5.43596647001948E-2</v>
      </c>
      <c r="Q35" s="46">
        <v>0.217838675956638</v>
      </c>
      <c r="R35" s="43">
        <v>-7.9551441418124202E-3</v>
      </c>
      <c r="S35" s="43">
        <v>-8.01100936978143E-2</v>
      </c>
      <c r="T35" s="44">
        <v>0.93728597950416404</v>
      </c>
      <c r="U35" s="46">
        <v>0.98683472322079002</v>
      </c>
    </row>
    <row r="36" spans="1:21" x14ac:dyDescent="0.3">
      <c r="A36" s="45" t="s">
        <v>55</v>
      </c>
      <c r="B36" s="43">
        <v>9.5451828174848902E-2</v>
      </c>
      <c r="C36" s="43">
        <v>0.45016083694971099</v>
      </c>
      <c r="D36" s="44">
        <v>0.65950098221487696</v>
      </c>
      <c r="E36" s="46">
        <v>0.96683286178763905</v>
      </c>
      <c r="F36" s="43">
        <v>0.51133139567295605</v>
      </c>
      <c r="G36" s="43">
        <v>2.4114925134084899</v>
      </c>
      <c r="H36" s="44">
        <v>3.0229743432124302E-2</v>
      </c>
      <c r="I36" s="46">
        <v>0.138540553298727</v>
      </c>
      <c r="J36" s="43">
        <v>0.64338768011547198</v>
      </c>
      <c r="K36" s="43">
        <v>3.0342838068368199</v>
      </c>
      <c r="L36" s="44">
        <v>8.9418035082763393E-3</v>
      </c>
      <c r="M36" s="46">
        <v>6.7832481554333302E-2</v>
      </c>
      <c r="N36" s="43">
        <v>0.26120575088595399</v>
      </c>
      <c r="O36" s="43">
        <v>1.2318737281753001</v>
      </c>
      <c r="P36" s="44">
        <v>0.23832912682393501</v>
      </c>
      <c r="Q36" s="46">
        <v>0.52037640939376295</v>
      </c>
      <c r="R36" s="43">
        <v>1.1227835515698401</v>
      </c>
      <c r="S36" s="43">
        <v>5.2951650371975498</v>
      </c>
      <c r="T36" s="44">
        <v>1.13967200613602E-4</v>
      </c>
      <c r="U36" s="46">
        <v>1.3176107208321599E-3</v>
      </c>
    </row>
    <row r="37" spans="1:21" x14ac:dyDescent="0.3">
      <c r="A37" s="45" t="s">
        <v>58</v>
      </c>
      <c r="B37" s="43">
        <v>0.68485139058186395</v>
      </c>
      <c r="C37" s="43">
        <v>1.9020735291822799</v>
      </c>
      <c r="D37" s="44">
        <v>7.7982535797387495E-2</v>
      </c>
      <c r="E37" s="46">
        <v>0.43318187860917401</v>
      </c>
      <c r="F37" s="43">
        <v>3.40195709986912</v>
      </c>
      <c r="G37" s="43">
        <v>9.4484330995912398</v>
      </c>
      <c r="H37" s="44">
        <v>1.91116714359618E-7</v>
      </c>
      <c r="I37" s="46">
        <v>2.65785816831426E-5</v>
      </c>
      <c r="J37" s="43">
        <v>3.5130026948356399</v>
      </c>
      <c r="K37" s="43">
        <v>9.75684582915971</v>
      </c>
      <c r="L37" s="44">
        <v>1.2896922592877199E-7</v>
      </c>
      <c r="M37" s="46">
        <v>4.8971396899442602E-5</v>
      </c>
      <c r="N37" s="43">
        <v>2.2434067029028899</v>
      </c>
      <c r="O37" s="43">
        <v>6.2307305839829699</v>
      </c>
      <c r="P37" s="44">
        <v>2.2181985839659499E-5</v>
      </c>
      <c r="Q37" s="46">
        <v>1.09948889277817E-3</v>
      </c>
      <c r="R37" s="43">
        <v>3.4417860660992599</v>
      </c>
      <c r="S37" s="43">
        <v>9.5590521673231308</v>
      </c>
      <c r="T37" s="44">
        <v>1.65788977302993E-7</v>
      </c>
      <c r="U37" s="46">
        <v>1.0642012219933599E-5</v>
      </c>
    </row>
    <row r="38" spans="1:21" x14ac:dyDescent="0.3">
      <c r="A38" s="45" t="s">
        <v>128</v>
      </c>
      <c r="B38" s="43">
        <v>0.29133278554319902</v>
      </c>
      <c r="C38" s="43">
        <v>0.59949289574248399</v>
      </c>
      <c r="D38" s="44">
        <v>0.558442304200363</v>
      </c>
      <c r="E38" s="46">
        <v>0.93057768382111195</v>
      </c>
      <c r="F38" s="43">
        <v>1.3552050375906599</v>
      </c>
      <c r="G38" s="43">
        <v>2.7886864528316502</v>
      </c>
      <c r="H38" s="44">
        <v>1.4523074053736301E-2</v>
      </c>
      <c r="I38" s="46">
        <v>8.1579688292772803E-2</v>
      </c>
      <c r="J38" s="43">
        <v>2.7416494424702602</v>
      </c>
      <c r="K38" s="43">
        <v>5.6416560199797701</v>
      </c>
      <c r="L38" s="44">
        <v>6.12970514836757E-5</v>
      </c>
      <c r="M38" s="46">
        <v>2.1397910032032201E-3</v>
      </c>
      <c r="N38" s="43">
        <v>2.3862981968969401</v>
      </c>
      <c r="O38" s="43">
        <v>4.9104285104591803</v>
      </c>
      <c r="P38" s="44">
        <v>2.31194664066998E-4</v>
      </c>
      <c r="Q38" s="46">
        <v>5.5414810237607902E-3</v>
      </c>
      <c r="R38" s="43">
        <v>3.7265881322826702</v>
      </c>
      <c r="S38" s="43">
        <v>7.6684232654976903</v>
      </c>
      <c r="T38" s="44">
        <v>2.26366763806885E-6</v>
      </c>
      <c r="U38" s="46">
        <v>6.7044943685022504E-5</v>
      </c>
    </row>
    <row r="39" spans="1:21" x14ac:dyDescent="0.3">
      <c r="A39" s="45" t="s">
        <v>104</v>
      </c>
      <c r="B39" s="43">
        <v>0.134734812463146</v>
      </c>
      <c r="C39" s="43">
        <v>1.0882912697181</v>
      </c>
      <c r="D39" s="44">
        <v>0.29488547975366902</v>
      </c>
      <c r="E39" s="46">
        <v>0.76281003544107195</v>
      </c>
      <c r="F39" s="43">
        <v>0.36471255040393702</v>
      </c>
      <c r="G39" s="43">
        <v>2.94588664432806</v>
      </c>
      <c r="H39" s="44">
        <v>1.06520126776496E-2</v>
      </c>
      <c r="I39" s="46">
        <v>6.4944044453387306E-2</v>
      </c>
      <c r="J39" s="43">
        <v>0.33301792657844898</v>
      </c>
      <c r="K39" s="43">
        <v>2.6898801841141302</v>
      </c>
      <c r="L39" s="44">
        <v>1.7627915828433201E-2</v>
      </c>
      <c r="M39" s="46">
        <v>0.10792639277180301</v>
      </c>
      <c r="N39" s="43">
        <v>0.16448801414735001</v>
      </c>
      <c r="O39" s="43">
        <v>1.3286163130170501</v>
      </c>
      <c r="P39" s="44">
        <v>0.20526961172407501</v>
      </c>
      <c r="Q39" s="46">
        <v>0.48108198282036402</v>
      </c>
      <c r="R39" s="43">
        <v>0.55899817167099697</v>
      </c>
      <c r="S39" s="43">
        <v>4.5151866759330002</v>
      </c>
      <c r="T39" s="44">
        <v>4.8740406966322699E-4</v>
      </c>
      <c r="U39" s="46">
        <v>4.1020079161869297E-3</v>
      </c>
    </row>
    <row r="40" spans="1:21" x14ac:dyDescent="0.3">
      <c r="A40" s="45" t="s">
        <v>172</v>
      </c>
      <c r="B40" s="43">
        <v>0.27216961788129002</v>
      </c>
      <c r="C40" s="43">
        <v>0.97443469690123097</v>
      </c>
      <c r="D40" s="44">
        <v>0.34641247077318199</v>
      </c>
      <c r="E40" s="46">
        <v>0.80571432752538696</v>
      </c>
      <c r="F40" s="43">
        <v>0.43036893524410003</v>
      </c>
      <c r="G40" s="43">
        <v>1.5408274672054001</v>
      </c>
      <c r="H40" s="44">
        <v>0.14570007969240401</v>
      </c>
      <c r="I40" s="46">
        <v>0.390218252778811</v>
      </c>
      <c r="J40" s="43">
        <v>0.48651040181055599</v>
      </c>
      <c r="K40" s="43">
        <v>1.7418278337530599</v>
      </c>
      <c r="L40" s="44">
        <v>0.103501361663615</v>
      </c>
      <c r="M40" s="46">
        <v>0.335873678247819</v>
      </c>
      <c r="N40" s="43">
        <v>-8.6113803542871001E-2</v>
      </c>
      <c r="O40" s="43">
        <v>-0.30830876240899602</v>
      </c>
      <c r="P40" s="44">
        <v>0.76239662172483502</v>
      </c>
      <c r="Q40" s="46">
        <v>0.92245928819817502</v>
      </c>
      <c r="R40" s="43">
        <v>0.56253217422333202</v>
      </c>
      <c r="S40" s="43">
        <v>2.0140046231228701</v>
      </c>
      <c r="T40" s="44">
        <v>6.3683171451485998E-2</v>
      </c>
      <c r="U40" s="46">
        <v>0.170120380411554</v>
      </c>
    </row>
    <row r="41" spans="1:21" x14ac:dyDescent="0.3">
      <c r="A41" s="45" t="s">
        <v>240</v>
      </c>
      <c r="B41" s="43">
        <v>0.31552903920216102</v>
      </c>
      <c r="C41" s="43">
        <v>1.2294961868624501</v>
      </c>
      <c r="D41" s="44">
        <v>0.239191509128659</v>
      </c>
      <c r="E41" s="46">
        <v>0.70898985350564703</v>
      </c>
      <c r="F41" s="43">
        <v>-0.81809375368776005</v>
      </c>
      <c r="G41" s="43">
        <v>-3.18779898420265</v>
      </c>
      <c r="H41" s="44">
        <v>6.5933107668856199E-3</v>
      </c>
      <c r="I41" s="46">
        <v>4.5580668864575E-2</v>
      </c>
      <c r="J41" s="43">
        <v>-0.94857443822821397</v>
      </c>
      <c r="K41" s="43">
        <v>-3.6962323902287202</v>
      </c>
      <c r="L41" s="44">
        <v>2.40300860906281E-3</v>
      </c>
      <c r="M41" s="46">
        <v>2.7067314015430902E-2</v>
      </c>
      <c r="N41" s="43">
        <v>-0.94805239124817897</v>
      </c>
      <c r="O41" s="43">
        <v>-3.6941981724814701</v>
      </c>
      <c r="P41" s="44">
        <v>2.41269712402415E-3</v>
      </c>
      <c r="Q41" s="46">
        <v>2.8332889199689099E-2</v>
      </c>
      <c r="R41" s="43">
        <v>-0.89150846432091402</v>
      </c>
      <c r="S41" s="43">
        <v>-3.4738680794951402</v>
      </c>
      <c r="T41" s="44">
        <v>3.73424435603909E-3</v>
      </c>
      <c r="U41" s="46">
        <v>2.00602054759574E-2</v>
      </c>
    </row>
    <row r="42" spans="1:21" x14ac:dyDescent="0.3">
      <c r="A42" s="45" t="s">
        <v>117</v>
      </c>
      <c r="B42" s="43">
        <v>9.8449495696889294E-2</v>
      </c>
      <c r="C42" s="43">
        <v>0.43441756352138799</v>
      </c>
      <c r="D42" s="44">
        <v>0.67061991555100497</v>
      </c>
      <c r="E42" s="46">
        <v>0.969991928734102</v>
      </c>
      <c r="F42" s="43">
        <v>-7.51140534470984E-2</v>
      </c>
      <c r="G42" s="43">
        <v>-0.33144775251230502</v>
      </c>
      <c r="H42" s="44">
        <v>0.74522593730236197</v>
      </c>
      <c r="I42" s="46">
        <v>0.91367778374658504</v>
      </c>
      <c r="J42" s="43">
        <v>1.5803423011093699E-2</v>
      </c>
      <c r="K42" s="43">
        <v>6.9734075031875398E-2</v>
      </c>
      <c r="L42" s="44">
        <v>0.94539367908203797</v>
      </c>
      <c r="M42" s="46">
        <v>1</v>
      </c>
      <c r="N42" s="43">
        <v>-0.195603244035538</v>
      </c>
      <c r="O42" s="43">
        <v>-0.86311752121532404</v>
      </c>
      <c r="P42" s="44">
        <v>0.40264782551989298</v>
      </c>
      <c r="Q42" s="46">
        <v>0.68739668359247397</v>
      </c>
      <c r="R42" s="43">
        <v>0.31806316847899901</v>
      </c>
      <c r="S42" s="43">
        <v>1.4034833364911301</v>
      </c>
      <c r="T42" s="44">
        <v>0.18230860235033</v>
      </c>
      <c r="U42" s="46">
        <v>0.35267514070925599</v>
      </c>
    </row>
    <row r="43" spans="1:21" x14ac:dyDescent="0.3">
      <c r="A43" s="45" t="s">
        <v>224</v>
      </c>
      <c r="B43" s="43">
        <v>-0.15691311955074</v>
      </c>
      <c r="C43" s="43">
        <v>-0.34506147874894499</v>
      </c>
      <c r="D43" s="44">
        <v>0.73518825004772703</v>
      </c>
      <c r="E43" s="46">
        <v>0.98787221554574001</v>
      </c>
      <c r="F43" s="43">
        <v>0.317893518802218</v>
      </c>
      <c r="G43" s="43">
        <v>0.69906715255334995</v>
      </c>
      <c r="H43" s="44">
        <v>0.495984771920223</v>
      </c>
      <c r="I43" s="46">
        <v>0.76318567797010795</v>
      </c>
      <c r="J43" s="43">
        <v>1.8911085370899401</v>
      </c>
      <c r="K43" s="43">
        <v>4.1586625143348801</v>
      </c>
      <c r="L43" s="44">
        <v>9.6930985887321605E-4</v>
      </c>
      <c r="M43" s="46">
        <v>1.41391152021281E-2</v>
      </c>
      <c r="N43" s="43">
        <v>1.91326718742726</v>
      </c>
      <c r="O43" s="43">
        <v>4.2073907320541499</v>
      </c>
      <c r="P43" s="44">
        <v>8.8173272860010905E-4</v>
      </c>
      <c r="Q43" s="46">
        <v>1.39336274183656E-2</v>
      </c>
      <c r="R43" s="43">
        <v>3.4691659440971101</v>
      </c>
      <c r="S43" s="43">
        <v>7.6289065829740403</v>
      </c>
      <c r="T43" s="44">
        <v>2.4015172100860901E-6</v>
      </c>
      <c r="U43" s="46">
        <v>6.9861230350104104E-5</v>
      </c>
    </row>
    <row r="44" spans="1:21" x14ac:dyDescent="0.3">
      <c r="A44" s="45" t="s">
        <v>164</v>
      </c>
      <c r="B44" s="43">
        <v>6.1734169773143499E-2</v>
      </c>
      <c r="C44" s="43">
        <v>0.34171572235994002</v>
      </c>
      <c r="D44" s="44">
        <v>0.73765058003933204</v>
      </c>
      <c r="E44" s="46">
        <v>0.98875771665987899</v>
      </c>
      <c r="F44" s="43">
        <v>-0.159811933394782</v>
      </c>
      <c r="G44" s="43">
        <v>-0.88460329931405102</v>
      </c>
      <c r="H44" s="44">
        <v>0.39134150809690499</v>
      </c>
      <c r="I44" s="46">
        <v>0.68182620137123895</v>
      </c>
      <c r="J44" s="43">
        <v>-0.19983289740604901</v>
      </c>
      <c r="K44" s="43">
        <v>-1.10613041593206</v>
      </c>
      <c r="L44" s="44">
        <v>0.28735470700844601</v>
      </c>
      <c r="M44" s="46">
        <v>0.59024483496006597</v>
      </c>
      <c r="N44" s="43">
        <v>-0.24712529453277399</v>
      </c>
      <c r="O44" s="43">
        <v>-1.36790692812422</v>
      </c>
      <c r="P44" s="44">
        <v>0.192942966461948</v>
      </c>
      <c r="Q44" s="46">
        <v>0.46437062929907602</v>
      </c>
      <c r="R44" s="43">
        <v>2.4657913462908802E-2</v>
      </c>
      <c r="S44" s="43">
        <v>0.13648837818391399</v>
      </c>
      <c r="T44" s="44">
        <v>0.89338259354912697</v>
      </c>
      <c r="U44" s="46">
        <v>0.96043043393581096</v>
      </c>
    </row>
    <row r="45" spans="1:21" x14ac:dyDescent="0.3">
      <c r="A45" s="45" t="s">
        <v>215</v>
      </c>
      <c r="B45" s="43">
        <v>-3.8910579198331498E-2</v>
      </c>
      <c r="C45" s="43">
        <v>-0.18307567561520799</v>
      </c>
      <c r="D45" s="44">
        <v>0.85736900079479095</v>
      </c>
      <c r="E45" s="46">
        <v>1</v>
      </c>
      <c r="F45" s="43">
        <v>-0.76790891089248503</v>
      </c>
      <c r="G45" s="43">
        <v>-3.6130390646718702</v>
      </c>
      <c r="H45" s="44">
        <v>2.8332736513929798E-3</v>
      </c>
      <c r="I45" s="46">
        <v>2.4280192140965901E-2</v>
      </c>
      <c r="J45" s="43">
        <v>-1.30309110510258</v>
      </c>
      <c r="K45" s="43">
        <v>-6.1310905509484996</v>
      </c>
      <c r="L45" s="44">
        <v>2.6254303942346399E-5</v>
      </c>
      <c r="M45" s="46">
        <v>1.2171447626756599E-3</v>
      </c>
      <c r="N45" s="43">
        <v>-1.82368269837286</v>
      </c>
      <c r="O45" s="43">
        <v>-8.5804927346517808</v>
      </c>
      <c r="P45" s="44">
        <v>6.0981571465807695E-7</v>
      </c>
      <c r="Q45" s="46">
        <v>1.2262477483335199E-4</v>
      </c>
      <c r="R45" s="43">
        <v>-2.0263893308490299</v>
      </c>
      <c r="S45" s="43">
        <v>-9.5342347363604105</v>
      </c>
      <c r="T45" s="44">
        <v>1.71143670303778E-7</v>
      </c>
      <c r="U45" s="46">
        <v>1.07704482684395E-5</v>
      </c>
    </row>
    <row r="46" spans="1:21" x14ac:dyDescent="0.3">
      <c r="A46" s="45" t="s">
        <v>200</v>
      </c>
      <c r="B46" s="43">
        <v>0.324872530509484</v>
      </c>
      <c r="C46" s="43">
        <v>1.9776134746862499</v>
      </c>
      <c r="D46" s="44">
        <v>6.8045904820757702E-2</v>
      </c>
      <c r="E46" s="46">
        <v>0.40365996958521499</v>
      </c>
      <c r="F46" s="43">
        <v>0.50093095349749495</v>
      </c>
      <c r="G46" s="43">
        <v>3.04934308225595</v>
      </c>
      <c r="H46" s="44">
        <v>8.6788140933673295E-3</v>
      </c>
      <c r="I46" s="46">
        <v>5.6140133673646203E-2</v>
      </c>
      <c r="J46" s="43">
        <v>0.51484052220383403</v>
      </c>
      <c r="K46" s="43">
        <v>3.1340155242675598</v>
      </c>
      <c r="L46" s="44">
        <v>7.3366252655190801E-3</v>
      </c>
      <c r="M46" s="46">
        <v>5.9137514450285297E-2</v>
      </c>
      <c r="N46" s="43">
        <v>0.35290772161609502</v>
      </c>
      <c r="O46" s="43">
        <v>2.1482735536128699</v>
      </c>
      <c r="P46" s="44">
        <v>4.97162796618228E-2</v>
      </c>
      <c r="Q46" s="46">
        <v>0.2059602404126</v>
      </c>
      <c r="R46" s="43">
        <v>0.92898239792947102</v>
      </c>
      <c r="S46" s="43">
        <v>5.6550429333330099</v>
      </c>
      <c r="T46" s="44">
        <v>5.9865448081232597E-5</v>
      </c>
      <c r="U46" s="46">
        <v>8.0809274408927105E-4</v>
      </c>
    </row>
    <row r="47" spans="1:21" x14ac:dyDescent="0.3">
      <c r="A47" s="45" t="s">
        <v>38</v>
      </c>
      <c r="B47" s="43">
        <v>0.61265903972383295</v>
      </c>
      <c r="C47" s="43">
        <v>2.1932209050390599</v>
      </c>
      <c r="D47" s="44">
        <v>4.5715540805506903E-2</v>
      </c>
      <c r="E47" s="46">
        <v>0.33029897498034499</v>
      </c>
      <c r="F47" s="43">
        <v>1.9000375512683201</v>
      </c>
      <c r="G47" s="43">
        <v>6.8018290886221999</v>
      </c>
      <c r="H47" s="44">
        <v>8.6675429096169603E-6</v>
      </c>
      <c r="I47" s="46">
        <v>3.53747573199582E-4</v>
      </c>
      <c r="J47" s="43">
        <v>1.53852473746073</v>
      </c>
      <c r="K47" s="43">
        <v>5.5076713119905101</v>
      </c>
      <c r="L47" s="44">
        <v>7.7758864854152496E-5</v>
      </c>
      <c r="M47" s="46">
        <v>2.47923912352705E-3</v>
      </c>
      <c r="N47" s="43">
        <v>0.74515443711649398</v>
      </c>
      <c r="O47" s="43">
        <v>2.6675331350749301</v>
      </c>
      <c r="P47" s="44">
        <v>1.8414900350936202E-2</v>
      </c>
      <c r="Q47" s="46">
        <v>0.10931973474321</v>
      </c>
      <c r="R47" s="43">
        <v>1.58796470689365</v>
      </c>
      <c r="S47" s="43">
        <v>5.6846584573261199</v>
      </c>
      <c r="T47" s="44">
        <v>5.6821011645187199E-5</v>
      </c>
      <c r="U47" s="46">
        <v>7.7409625704615796E-4</v>
      </c>
    </row>
    <row r="48" spans="1:21" x14ac:dyDescent="0.3">
      <c r="A48" s="45" t="s">
        <v>100</v>
      </c>
      <c r="B48" s="43">
        <v>2.3710744464812699</v>
      </c>
      <c r="C48" s="43">
        <v>4.3969441501190598</v>
      </c>
      <c r="D48" s="44">
        <v>6.1135281618380599E-4</v>
      </c>
      <c r="E48" s="46">
        <v>2.8569202598850301E-2</v>
      </c>
      <c r="F48" s="43">
        <v>4.5336222752579296</v>
      </c>
      <c r="G48" s="43">
        <v>8.4071944563476197</v>
      </c>
      <c r="H48" s="44">
        <v>7.7649603532217704E-7</v>
      </c>
      <c r="I48" s="46">
        <v>6.6908075043594294E-5</v>
      </c>
      <c r="J48" s="43">
        <v>4.4849702178723403</v>
      </c>
      <c r="K48" s="43">
        <v>8.3169735949021693</v>
      </c>
      <c r="L48" s="44">
        <v>8.8179677246269197E-7</v>
      </c>
      <c r="M48" s="46">
        <v>1.47784888155565E-4</v>
      </c>
      <c r="N48" s="43">
        <v>3.8430332264106801</v>
      </c>
      <c r="O48" s="43">
        <v>7.1265592224048797</v>
      </c>
      <c r="P48" s="44">
        <v>5.1808557817503596E-6</v>
      </c>
      <c r="Q48" s="46">
        <v>4.3539442941158498E-4</v>
      </c>
      <c r="R48" s="43">
        <v>6.01562203349381</v>
      </c>
      <c r="S48" s="43">
        <v>11.155429619154701</v>
      </c>
      <c r="T48" s="44">
        <v>2.42469851838554E-8</v>
      </c>
      <c r="U48" s="46">
        <v>3.0100900178243298E-6</v>
      </c>
    </row>
    <row r="49" spans="1:21" x14ac:dyDescent="0.3">
      <c r="A49" s="45" t="s">
        <v>69</v>
      </c>
      <c r="B49" s="43">
        <v>0.37727897263236099</v>
      </c>
      <c r="C49" s="43">
        <v>1.69854507643595</v>
      </c>
      <c r="D49" s="44">
        <v>0.111555708069576</v>
      </c>
      <c r="E49" s="46">
        <v>0.51471642393647599</v>
      </c>
      <c r="F49" s="43">
        <v>1.08673378431137</v>
      </c>
      <c r="G49" s="43">
        <v>4.8925767207741799</v>
      </c>
      <c r="H49" s="44">
        <v>2.39018640090072E-4</v>
      </c>
      <c r="I49" s="46">
        <v>3.8897607998377602E-3</v>
      </c>
      <c r="J49" s="43">
        <v>0.56880619138315602</v>
      </c>
      <c r="K49" s="43">
        <v>2.5608184550523601</v>
      </c>
      <c r="L49" s="44">
        <v>2.26665138757291E-2</v>
      </c>
      <c r="M49" s="46">
        <v>0.127944006585933</v>
      </c>
      <c r="N49" s="43">
        <v>3.64411346888769E-2</v>
      </c>
      <c r="O49" s="43">
        <v>0.164061382678346</v>
      </c>
      <c r="P49" s="44">
        <v>0.87203277681891</v>
      </c>
      <c r="Q49" s="46">
        <v>0.97831222061239198</v>
      </c>
      <c r="R49" s="43">
        <v>0.65623422257751596</v>
      </c>
      <c r="S49" s="43">
        <v>2.9544275949722101</v>
      </c>
      <c r="T49" s="44">
        <v>1.04735977756121E-2</v>
      </c>
      <c r="U49" s="46">
        <v>4.4095779192797002E-2</v>
      </c>
    </row>
    <row r="50" spans="1:21" x14ac:dyDescent="0.3">
      <c r="A50" s="45" t="s">
        <v>63</v>
      </c>
      <c r="B50" s="43">
        <v>0.14412051151604899</v>
      </c>
      <c r="C50" s="43">
        <v>0.71956729627625104</v>
      </c>
      <c r="D50" s="44">
        <v>0.48365617887170298</v>
      </c>
      <c r="E50" s="46">
        <v>0.89625367759036401</v>
      </c>
      <c r="F50" s="43">
        <v>0.53629354293933096</v>
      </c>
      <c r="G50" s="43">
        <v>2.6776153556760902</v>
      </c>
      <c r="H50" s="44">
        <v>1.8055708284683201E-2</v>
      </c>
      <c r="I50" s="46">
        <v>9.5785075135902994E-2</v>
      </c>
      <c r="J50" s="43">
        <v>0.59510912080970302</v>
      </c>
      <c r="K50" s="43">
        <v>2.97127075491048</v>
      </c>
      <c r="L50" s="44">
        <v>1.01303399432547E-2</v>
      </c>
      <c r="M50" s="46">
        <v>7.37528474692251E-2</v>
      </c>
      <c r="N50" s="43">
        <v>0.104165308321658</v>
      </c>
      <c r="O50" s="43">
        <v>0.52007829063561895</v>
      </c>
      <c r="P50" s="44">
        <v>0.61115193369027898</v>
      </c>
      <c r="Q50" s="46">
        <v>0.83647516478054695</v>
      </c>
      <c r="R50" s="43">
        <v>0.65008993301990303</v>
      </c>
      <c r="S50" s="43">
        <v>3.2457798721277098</v>
      </c>
      <c r="T50" s="44">
        <v>5.8757674801259898E-3</v>
      </c>
      <c r="U50" s="46">
        <v>2.8396151825959001E-2</v>
      </c>
    </row>
    <row r="51" spans="1:21" x14ac:dyDescent="0.3">
      <c r="A51" s="45" t="s">
        <v>245</v>
      </c>
      <c r="B51" s="43">
        <v>0.228999959167551</v>
      </c>
      <c r="C51" s="43">
        <v>1.5420675245692801</v>
      </c>
      <c r="D51" s="44">
        <v>0.145400153302811</v>
      </c>
      <c r="E51" s="46">
        <v>0.57841418733288497</v>
      </c>
      <c r="F51" s="43">
        <v>0.52641807782768602</v>
      </c>
      <c r="G51" s="43">
        <v>3.5448574974212699</v>
      </c>
      <c r="H51" s="44">
        <v>3.2434203218636199E-3</v>
      </c>
      <c r="I51" s="46">
        <v>2.68305114391994E-2</v>
      </c>
      <c r="J51" s="43">
        <v>0.42042226427944002</v>
      </c>
      <c r="K51" s="43">
        <v>2.8310901133255402</v>
      </c>
      <c r="L51" s="44">
        <v>1.3360584017683801E-2</v>
      </c>
      <c r="M51" s="46">
        <v>8.8715059833239795E-2</v>
      </c>
      <c r="N51" s="43">
        <v>3.84307310526744E-3</v>
      </c>
      <c r="O51" s="43">
        <v>2.5878948851001699E-2</v>
      </c>
      <c r="P51" s="44">
        <v>0.97971992433349597</v>
      </c>
      <c r="Q51" s="46">
        <v>1</v>
      </c>
      <c r="R51" s="43">
        <v>0.54682828671510197</v>
      </c>
      <c r="S51" s="43">
        <v>3.6822982219059899</v>
      </c>
      <c r="T51" s="44">
        <v>2.4701714467085601E-3</v>
      </c>
      <c r="U51" s="46">
        <v>1.45731823205669E-2</v>
      </c>
    </row>
    <row r="52" spans="1:21" x14ac:dyDescent="0.3">
      <c r="A52" s="45" t="s">
        <v>146</v>
      </c>
      <c r="B52" s="43">
        <v>0.55425242164759503</v>
      </c>
      <c r="C52" s="43">
        <v>2.5579422543381001</v>
      </c>
      <c r="D52" s="44">
        <v>2.2793300114030399E-2</v>
      </c>
      <c r="E52" s="46">
        <v>0.230432365484491</v>
      </c>
      <c r="F52" s="43">
        <v>0.74143647384702804</v>
      </c>
      <c r="G52" s="43">
        <v>3.4218193936311301</v>
      </c>
      <c r="H52" s="44">
        <v>4.1410061344261499E-3</v>
      </c>
      <c r="I52" s="46">
        <v>3.2135875650459299E-2</v>
      </c>
      <c r="J52" s="43">
        <v>0.61658809499337597</v>
      </c>
      <c r="K52" s="43">
        <v>2.8456289591247002</v>
      </c>
      <c r="L52" s="44">
        <v>1.2983363927924299E-2</v>
      </c>
      <c r="M52" s="46">
        <v>8.7260382390504806E-2</v>
      </c>
      <c r="N52" s="43">
        <v>0.44660304637047799</v>
      </c>
      <c r="O52" s="43">
        <v>2.06112731060563</v>
      </c>
      <c r="P52" s="44">
        <v>5.8414749751553301E-2</v>
      </c>
      <c r="Q52" s="46">
        <v>0.22759073014429901</v>
      </c>
      <c r="R52" s="43">
        <v>1.00271929693782</v>
      </c>
      <c r="S52" s="43">
        <v>4.6276713618190897</v>
      </c>
      <c r="T52" s="44">
        <v>3.9345615738691398E-4</v>
      </c>
      <c r="U52" s="46">
        <v>3.4715769790783601E-3</v>
      </c>
    </row>
    <row r="53" spans="1:21" x14ac:dyDescent="0.3">
      <c r="A53" s="45" t="s">
        <v>256</v>
      </c>
      <c r="B53" s="43">
        <v>4.4063885087270299E-2</v>
      </c>
      <c r="C53" s="43">
        <v>0.26798579567282799</v>
      </c>
      <c r="D53" s="44">
        <v>0.79262649285042797</v>
      </c>
      <c r="E53" s="46">
        <v>0.99988667194372804</v>
      </c>
      <c r="F53" s="43">
        <v>0.59324401195233001</v>
      </c>
      <c r="G53" s="43">
        <v>3.6079653043828901</v>
      </c>
      <c r="H53" s="44">
        <v>2.8619053527461501E-3</v>
      </c>
      <c r="I53" s="46">
        <v>2.4448609144992899E-2</v>
      </c>
      <c r="J53" s="43">
        <v>5.6781544958963703E-2</v>
      </c>
      <c r="K53" s="43">
        <v>0.34533149937240298</v>
      </c>
      <c r="L53" s="44">
        <v>0.73498965801459604</v>
      </c>
      <c r="M53" s="46">
        <v>0.91119552515269597</v>
      </c>
      <c r="N53" s="43">
        <v>-1.94781693329962E-2</v>
      </c>
      <c r="O53" s="43">
        <v>-0.11846147239660999</v>
      </c>
      <c r="P53" s="44">
        <v>0.90738848982942499</v>
      </c>
      <c r="Q53" s="46">
        <v>0.99474844222664704</v>
      </c>
      <c r="R53" s="43">
        <v>0.440939774755849</v>
      </c>
      <c r="S53" s="43">
        <v>2.68168810234758</v>
      </c>
      <c r="T53" s="44">
        <v>1.7912547004780399E-2</v>
      </c>
      <c r="U53" s="46">
        <v>6.64187160523146E-2</v>
      </c>
    </row>
    <row r="54" spans="1:21" x14ac:dyDescent="0.3">
      <c r="A54" s="45" t="s">
        <v>231</v>
      </c>
      <c r="B54" s="43">
        <v>0.658713185736711</v>
      </c>
      <c r="C54" s="43">
        <v>1.7197018513467599</v>
      </c>
      <c r="D54" s="44">
        <v>0.107552456489506</v>
      </c>
      <c r="E54" s="46">
        <v>0.50584580612631203</v>
      </c>
      <c r="F54" s="43">
        <v>1.65156681492528</v>
      </c>
      <c r="G54" s="43">
        <v>4.3117438222727698</v>
      </c>
      <c r="H54" s="44">
        <v>7.2042581405990197E-4</v>
      </c>
      <c r="I54" s="46">
        <v>8.8308377922114607E-3</v>
      </c>
      <c r="J54" s="43">
        <v>1.4710285800009699</v>
      </c>
      <c r="K54" s="43">
        <v>3.8404128339747499</v>
      </c>
      <c r="L54" s="44">
        <v>1.80776772149428E-3</v>
      </c>
      <c r="M54" s="46">
        <v>2.2179230113845198E-2</v>
      </c>
      <c r="N54" s="43">
        <v>1.33554983859409</v>
      </c>
      <c r="O54" s="43">
        <v>3.4867186200734901</v>
      </c>
      <c r="P54" s="44">
        <v>3.64015731270864E-3</v>
      </c>
      <c r="Q54" s="46">
        <v>3.7090457285249498E-2</v>
      </c>
      <c r="R54" s="43">
        <v>2.0412203807594098</v>
      </c>
      <c r="S54" s="43">
        <v>5.3290119946100001</v>
      </c>
      <c r="T54" s="44">
        <v>1.07191034987367E-4</v>
      </c>
      <c r="U54" s="46">
        <v>1.2569633769707201E-3</v>
      </c>
    </row>
    <row r="55" spans="1:21" x14ac:dyDescent="0.3">
      <c r="A55" s="45" t="s">
        <v>83</v>
      </c>
      <c r="B55" s="43">
        <v>0.85444295533540005</v>
      </c>
      <c r="C55" s="43">
        <v>2.6386865939607902</v>
      </c>
      <c r="D55" s="44">
        <v>1.9481271449023198E-2</v>
      </c>
      <c r="E55" s="46">
        <v>0.211615311115014</v>
      </c>
      <c r="F55" s="43">
        <v>0.59649657509571197</v>
      </c>
      <c r="G55" s="43">
        <v>1.84209783253551</v>
      </c>
      <c r="H55" s="44">
        <v>8.6785746356626697E-2</v>
      </c>
      <c r="I55" s="46">
        <v>0.282820572763401</v>
      </c>
      <c r="J55" s="43">
        <v>0.77377751643906201</v>
      </c>
      <c r="K55" s="43">
        <v>2.3895759764729498</v>
      </c>
      <c r="L55" s="44">
        <v>3.1524885825035202E-2</v>
      </c>
      <c r="M55" s="46">
        <v>0.15897899885812</v>
      </c>
      <c r="N55" s="43">
        <v>-5.6209651986833399E-2</v>
      </c>
      <c r="O55" s="43">
        <v>-0.17358637486880299</v>
      </c>
      <c r="P55" s="44">
        <v>0.86468065772100799</v>
      </c>
      <c r="Q55" s="46">
        <v>0.97473448061965895</v>
      </c>
      <c r="R55" s="43">
        <v>0.45180237905600201</v>
      </c>
      <c r="S55" s="43">
        <v>1.3952539175265299</v>
      </c>
      <c r="T55" s="44">
        <v>0.184724708665093</v>
      </c>
      <c r="U55" s="46">
        <v>0.35566451119636</v>
      </c>
    </row>
    <row r="56" spans="1:21" x14ac:dyDescent="0.3">
      <c r="A56" s="45" t="s">
        <v>206</v>
      </c>
      <c r="B56" s="43">
        <v>9.3587247722978398E-2</v>
      </c>
      <c r="C56" s="43">
        <v>0.44641936594305398</v>
      </c>
      <c r="D56" s="44">
        <v>0.66213602540235705</v>
      </c>
      <c r="E56" s="46">
        <v>0.96752906083029999</v>
      </c>
      <c r="F56" s="43">
        <v>0.28842306299175902</v>
      </c>
      <c r="G56" s="43">
        <v>1.3758032641932401</v>
      </c>
      <c r="H56" s="44">
        <v>0.19053987499106301</v>
      </c>
      <c r="I56" s="46">
        <v>0.45734720934767098</v>
      </c>
      <c r="J56" s="43">
        <v>9.9041852272013994E-2</v>
      </c>
      <c r="K56" s="43">
        <v>0.47243830723576502</v>
      </c>
      <c r="L56" s="44">
        <v>0.64390936912039398</v>
      </c>
      <c r="M56" s="46">
        <v>0.863633270984838</v>
      </c>
      <c r="N56" s="43">
        <v>-0.203760865105725</v>
      </c>
      <c r="O56" s="43">
        <v>-0.971957167431175</v>
      </c>
      <c r="P56" s="44">
        <v>0.34760086068572199</v>
      </c>
      <c r="Q56" s="46">
        <v>0.63777168393547701</v>
      </c>
      <c r="R56" s="43">
        <v>0.39361372502259201</v>
      </c>
      <c r="S56" s="43">
        <v>1.87757193235554</v>
      </c>
      <c r="T56" s="44">
        <v>8.14768354907391E-2</v>
      </c>
      <c r="U56" s="46">
        <v>0.20300400765370299</v>
      </c>
    </row>
    <row r="57" spans="1:21" x14ac:dyDescent="0.3">
      <c r="A57" s="45" t="s">
        <v>209</v>
      </c>
      <c r="B57" s="43">
        <v>0.48151627382010298</v>
      </c>
      <c r="C57" s="43">
        <v>1.37369358921056</v>
      </c>
      <c r="D57" s="44">
        <v>0.19117950674270601</v>
      </c>
      <c r="E57" s="46">
        <v>0.64833367681551601</v>
      </c>
      <c r="F57" s="43">
        <v>2.7435665664240498</v>
      </c>
      <c r="G57" s="43">
        <v>7.82698323769882</v>
      </c>
      <c r="H57" s="44">
        <v>1.7891719810600901E-6</v>
      </c>
      <c r="I57" s="46">
        <v>1.19403841866728E-4</v>
      </c>
      <c r="J57" s="43">
        <v>2.53303140030786</v>
      </c>
      <c r="K57" s="43">
        <v>7.2263580382579997</v>
      </c>
      <c r="L57" s="44">
        <v>4.4354159156245599E-6</v>
      </c>
      <c r="M57" s="46">
        <v>3.7590893774112899E-4</v>
      </c>
      <c r="N57" s="43">
        <v>1.1470914446615099</v>
      </c>
      <c r="O57" s="43">
        <v>3.2724795597635299</v>
      </c>
      <c r="P57" s="44">
        <v>5.5720721173133196E-3</v>
      </c>
      <c r="Q57" s="46">
        <v>4.96357996701043E-2</v>
      </c>
      <c r="R57" s="43">
        <v>2.3628818151991702</v>
      </c>
      <c r="S57" s="43">
        <v>6.7409468341541201</v>
      </c>
      <c r="T57" s="44">
        <v>9.5605216870101294E-6</v>
      </c>
      <c r="U57" s="46">
        <v>1.94753310355389E-4</v>
      </c>
    </row>
    <row r="58" spans="1:21" x14ac:dyDescent="0.3">
      <c r="A58" s="45" t="s">
        <v>86</v>
      </c>
      <c r="B58" s="43">
        <v>-0.55183093649309001</v>
      </c>
      <c r="C58" s="43">
        <v>-2.71205930091589</v>
      </c>
      <c r="D58" s="44">
        <v>1.6879177755307399E-2</v>
      </c>
      <c r="E58" s="46">
        <v>0.19573999348666099</v>
      </c>
      <c r="F58" s="43">
        <v>0.81460432638716895</v>
      </c>
      <c r="G58" s="43">
        <v>4.0035001552913299</v>
      </c>
      <c r="H58" s="44">
        <v>1.31223011886175E-3</v>
      </c>
      <c r="I58" s="46">
        <v>1.3710773789887601E-2</v>
      </c>
      <c r="J58" s="43">
        <v>0.47795009938726402</v>
      </c>
      <c r="K58" s="43">
        <v>2.3489603911199599</v>
      </c>
      <c r="L58" s="44">
        <v>3.4065633803627302E-2</v>
      </c>
      <c r="M58" s="46">
        <v>0.167168410602133</v>
      </c>
      <c r="N58" s="43">
        <v>-0.24525008005330401</v>
      </c>
      <c r="O58" s="43">
        <v>-1.2053198120530899</v>
      </c>
      <c r="P58" s="44">
        <v>0.24809991345049201</v>
      </c>
      <c r="Q58" s="46">
        <v>0.53161663947633697</v>
      </c>
      <c r="R58" s="43">
        <v>1.2355767466868799</v>
      </c>
      <c r="S58" s="43">
        <v>6.0724348459748301</v>
      </c>
      <c r="T58" s="44">
        <v>2.90115634551716E-5</v>
      </c>
      <c r="U58" s="46">
        <v>4.6037908774874899E-4</v>
      </c>
    </row>
    <row r="59" spans="1:21" x14ac:dyDescent="0.3">
      <c r="A59" s="45" t="s">
        <v>218</v>
      </c>
      <c r="B59" s="43">
        <v>0.74982404602083597</v>
      </c>
      <c r="C59" s="43">
        <v>2.9241438511869799</v>
      </c>
      <c r="D59" s="44">
        <v>1.1119820846208101E-2</v>
      </c>
      <c r="E59" s="46">
        <v>0.154794424956263</v>
      </c>
      <c r="F59" s="43">
        <v>2.2228412019783499</v>
      </c>
      <c r="G59" s="43">
        <v>8.668576938048</v>
      </c>
      <c r="H59" s="44">
        <v>5.4004353966184802E-7</v>
      </c>
      <c r="I59" s="46">
        <v>5.2516662596211598E-5</v>
      </c>
      <c r="J59" s="43">
        <v>1.921495013548</v>
      </c>
      <c r="K59" s="43">
        <v>7.4933950955164503</v>
      </c>
      <c r="L59" s="44">
        <v>2.9456072622561399E-6</v>
      </c>
      <c r="M59" s="46">
        <v>2.9343277417640798E-4</v>
      </c>
      <c r="N59" s="43">
        <v>0.86427212733357806</v>
      </c>
      <c r="O59" s="43">
        <v>3.3704654315988001</v>
      </c>
      <c r="P59" s="44">
        <v>4.58593353342545E-3</v>
      </c>
      <c r="Q59" s="46">
        <v>4.3267101710717397E-2</v>
      </c>
      <c r="R59" s="43">
        <v>1.84089100638708</v>
      </c>
      <c r="S59" s="43">
        <v>7.1790577344096098</v>
      </c>
      <c r="T59" s="44">
        <v>4.7735349089561699E-6</v>
      </c>
      <c r="U59" s="46">
        <v>1.16050884694343E-4</v>
      </c>
    </row>
    <row r="60" spans="1:21" x14ac:dyDescent="0.3">
      <c r="A60" s="45" t="s">
        <v>149</v>
      </c>
      <c r="B60" s="43">
        <v>0.54850066282912302</v>
      </c>
      <c r="C60" s="43">
        <v>1.46841242962004</v>
      </c>
      <c r="D60" s="44">
        <v>0.16414627676264401</v>
      </c>
      <c r="E60" s="46">
        <v>0.60790187218889402</v>
      </c>
      <c r="F60" s="43">
        <v>1.7587499695083899</v>
      </c>
      <c r="G60" s="43">
        <v>4.7084178576909901</v>
      </c>
      <c r="H60" s="44">
        <v>3.3769894021538899E-4</v>
      </c>
      <c r="I60" s="46">
        <v>5.0118596712271602E-3</v>
      </c>
      <c r="J60" s="43">
        <v>2.4920534860349699</v>
      </c>
      <c r="K60" s="43">
        <v>6.67157318515717</v>
      </c>
      <c r="L60" s="44">
        <v>1.06972574456341E-5</v>
      </c>
      <c r="M60" s="46">
        <v>6.79819200193058E-4</v>
      </c>
      <c r="N60" s="43">
        <v>1.77422009757909</v>
      </c>
      <c r="O60" s="43">
        <v>4.7498335384481596</v>
      </c>
      <c r="P60" s="44">
        <v>3.1233369349516698E-4</v>
      </c>
      <c r="Q60" s="46">
        <v>6.7818421283482797E-3</v>
      </c>
      <c r="R60" s="43">
        <v>3.2850956552438499</v>
      </c>
      <c r="S60" s="43">
        <v>8.7946571801202502</v>
      </c>
      <c r="T60" s="44">
        <v>4.5452100602392399E-7</v>
      </c>
      <c r="U60" s="46">
        <v>2.1438979161648101E-5</v>
      </c>
    </row>
    <row r="61" spans="1:21" x14ac:dyDescent="0.3">
      <c r="A61" s="45" t="s">
        <v>123</v>
      </c>
      <c r="B61" s="43">
        <v>-3.2083680973925298E-2</v>
      </c>
      <c r="C61" s="43">
        <v>-0.106429819572512</v>
      </c>
      <c r="D61" s="44">
        <v>0.91675454247553401</v>
      </c>
      <c r="E61" s="46">
        <v>1</v>
      </c>
      <c r="F61" s="43">
        <v>1.2436262334508901</v>
      </c>
      <c r="G61" s="43">
        <v>4.1254279940443999</v>
      </c>
      <c r="H61" s="44">
        <v>1.0341052680589401E-3</v>
      </c>
      <c r="I61" s="46">
        <v>1.1510084975637999E-2</v>
      </c>
      <c r="J61" s="43">
        <v>1.72640108457498</v>
      </c>
      <c r="K61" s="43">
        <v>5.7269163127021496</v>
      </c>
      <c r="L61" s="44">
        <v>5.2754113377271503E-5</v>
      </c>
      <c r="M61" s="46">
        <v>1.94286406913246E-3</v>
      </c>
      <c r="N61" s="43">
        <v>1.51899067416297</v>
      </c>
      <c r="O61" s="43">
        <v>5.0388826492471797</v>
      </c>
      <c r="P61" s="44">
        <v>1.82174385328276E-4</v>
      </c>
      <c r="Q61" s="46">
        <v>4.6881781382241599E-3</v>
      </c>
      <c r="R61" s="43">
        <v>2.9586343859830699</v>
      </c>
      <c r="S61" s="43">
        <v>9.8145510216586498</v>
      </c>
      <c r="T61" s="44">
        <v>1.19945076401367E-7</v>
      </c>
      <c r="U61" s="46">
        <v>8.5945907990544702E-6</v>
      </c>
    </row>
    <row r="62" spans="1:21" x14ac:dyDescent="0.3">
      <c r="A62" s="45" t="s">
        <v>259</v>
      </c>
      <c r="B62" s="43">
        <v>0.133689799432432</v>
      </c>
      <c r="C62" s="43">
        <v>0.596764042587826</v>
      </c>
      <c r="D62" s="44">
        <v>0.56021223428811096</v>
      </c>
      <c r="E62" s="46">
        <v>0.93155069965920101</v>
      </c>
      <c r="F62" s="43">
        <v>0.65465691377962298</v>
      </c>
      <c r="G62" s="43">
        <v>2.9222551610801801</v>
      </c>
      <c r="H62" s="44">
        <v>1.1161398583360099E-2</v>
      </c>
      <c r="I62" s="46">
        <v>6.7261009147903603E-2</v>
      </c>
      <c r="J62" s="43">
        <v>0.56433359087607204</v>
      </c>
      <c r="K62" s="43">
        <v>2.5190702393829101</v>
      </c>
      <c r="L62" s="44">
        <v>2.4575178574793001E-2</v>
      </c>
      <c r="M62" s="46">
        <v>0.13501802778184999</v>
      </c>
      <c r="N62" s="43">
        <v>0.183028908686827</v>
      </c>
      <c r="O62" s="43">
        <v>0.81700377981038497</v>
      </c>
      <c r="P62" s="44">
        <v>0.427639802339633</v>
      </c>
      <c r="Q62" s="46">
        <v>0.707444305032915</v>
      </c>
      <c r="R62" s="43">
        <v>0.95108100064247103</v>
      </c>
      <c r="S62" s="43">
        <v>4.2454319266050904</v>
      </c>
      <c r="T62" s="44">
        <v>8.1902452743890495E-4</v>
      </c>
      <c r="U62" s="46">
        <v>6.1194916499805298E-3</v>
      </c>
    </row>
    <row r="63" spans="1:21" x14ac:dyDescent="0.3">
      <c r="A63" s="45" t="s">
        <v>228</v>
      </c>
      <c r="B63" s="43">
        <v>0.363498904738358</v>
      </c>
      <c r="C63" s="43">
        <v>2.2442744250684101</v>
      </c>
      <c r="D63" s="44">
        <v>4.15368788928938E-2</v>
      </c>
      <c r="E63" s="46">
        <v>0.31468943509969599</v>
      </c>
      <c r="F63" s="43">
        <v>-0.19268102568967699</v>
      </c>
      <c r="G63" s="43">
        <v>-1.1896297141873</v>
      </c>
      <c r="H63" s="44">
        <v>0.25401788490432098</v>
      </c>
      <c r="I63" s="46">
        <v>0.53962387784169796</v>
      </c>
      <c r="J63" s="43">
        <v>-0.34155664825434501</v>
      </c>
      <c r="K63" s="43">
        <v>-2.10880099058638</v>
      </c>
      <c r="L63" s="44">
        <v>5.3495811804417197E-2</v>
      </c>
      <c r="M63" s="46">
        <v>0.22302025533610401</v>
      </c>
      <c r="N63" s="43">
        <v>-0.453519895000979</v>
      </c>
      <c r="O63" s="43">
        <v>-2.8000719901564102</v>
      </c>
      <c r="P63" s="44">
        <v>1.4201574053492301E-2</v>
      </c>
      <c r="Q63" s="46">
        <v>9.2025208482752002E-2</v>
      </c>
      <c r="R63" s="43">
        <v>-0.56532686023161205</v>
      </c>
      <c r="S63" s="43">
        <v>-3.4903780938081801</v>
      </c>
      <c r="T63" s="44">
        <v>3.6138028432091602E-3</v>
      </c>
      <c r="U63" s="46">
        <v>1.9552066435977199E-2</v>
      </c>
    </row>
    <row r="64" spans="1:21" x14ac:dyDescent="0.3">
      <c r="A64" s="45" t="s">
        <v>102</v>
      </c>
      <c r="B64" s="43">
        <v>0.25496373398212102</v>
      </c>
      <c r="C64" s="43">
        <v>1.0112160671392401</v>
      </c>
      <c r="D64" s="44">
        <v>0.32910745720475199</v>
      </c>
      <c r="E64" s="46">
        <v>0.79272547107590396</v>
      </c>
      <c r="F64" s="43">
        <v>0.59420995195299997</v>
      </c>
      <c r="G64" s="43">
        <v>2.3567063491117799</v>
      </c>
      <c r="H64" s="44">
        <v>3.3566557692424698E-2</v>
      </c>
      <c r="I64" s="46">
        <v>0.14896869671103999</v>
      </c>
      <c r="J64" s="43">
        <v>-0.18259642187368699</v>
      </c>
      <c r="K64" s="43">
        <v>-0.72419882120864998</v>
      </c>
      <c r="L64" s="44">
        <v>0.48089657399525298</v>
      </c>
      <c r="M64" s="46">
        <v>0.75987637525759799</v>
      </c>
      <c r="N64" s="43">
        <v>-0.216870430253473</v>
      </c>
      <c r="O64" s="43">
        <v>-0.86013355756348697</v>
      </c>
      <c r="P64" s="44">
        <v>0.40423510260737699</v>
      </c>
      <c r="Q64" s="46">
        <v>0.68830745983006203</v>
      </c>
      <c r="R64" s="43">
        <v>1.9013510851833899E-2</v>
      </c>
      <c r="S64" s="43">
        <v>7.5409813646081306E-2</v>
      </c>
      <c r="T64" s="44">
        <v>0.94095788508337697</v>
      </c>
      <c r="U64" s="46">
        <v>0.98924310114736602</v>
      </c>
    </row>
    <row r="65" spans="1:21" x14ac:dyDescent="0.3">
      <c r="A65" s="45" t="s">
        <v>66</v>
      </c>
      <c r="B65" s="43">
        <v>0.19833169183878699</v>
      </c>
      <c r="C65" s="43">
        <v>1.1328373002143299</v>
      </c>
      <c r="D65" s="44">
        <v>0.27635118061541403</v>
      </c>
      <c r="E65" s="46">
        <v>0.746926344517851</v>
      </c>
      <c r="F65" s="43">
        <v>0.74227082934653699</v>
      </c>
      <c r="G65" s="43">
        <v>4.2397262613394098</v>
      </c>
      <c r="H65" s="44">
        <v>8.2813039256830702E-4</v>
      </c>
      <c r="I65" s="46">
        <v>9.7445490128687303E-3</v>
      </c>
      <c r="J65" s="43">
        <v>0.53923255061228303</v>
      </c>
      <c r="K65" s="43">
        <v>3.08000572757601</v>
      </c>
      <c r="L65" s="44">
        <v>8.1667677674302393E-3</v>
      </c>
      <c r="M65" s="46">
        <v>6.3765111054321005E-2</v>
      </c>
      <c r="N65" s="43">
        <v>0.24100687267018001</v>
      </c>
      <c r="O65" s="43">
        <v>1.37659076286562</v>
      </c>
      <c r="P65" s="44">
        <v>0.19030156208982499</v>
      </c>
      <c r="Q65" s="46">
        <v>0.46034628645076398</v>
      </c>
      <c r="R65" s="43">
        <v>0.86279731029803897</v>
      </c>
      <c r="S65" s="43">
        <v>4.9281532697492301</v>
      </c>
      <c r="T65" s="44">
        <v>2.23688577461099E-4</v>
      </c>
      <c r="U65" s="46">
        <v>2.22181725905731E-3</v>
      </c>
    </row>
    <row r="66" spans="1:21" x14ac:dyDescent="0.3">
      <c r="A66" s="45" t="s">
        <v>178</v>
      </c>
      <c r="B66" s="43">
        <v>0.49158089722510301</v>
      </c>
      <c r="C66" s="43">
        <v>2.3821955239096999</v>
      </c>
      <c r="D66" s="44">
        <v>3.1972781047627297E-2</v>
      </c>
      <c r="E66" s="46">
        <v>0.273079108391519</v>
      </c>
      <c r="F66" s="43">
        <v>1.12364876542978</v>
      </c>
      <c r="G66" s="43">
        <v>5.4451893362075996</v>
      </c>
      <c r="H66" s="44">
        <v>8.6954357996511702E-5</v>
      </c>
      <c r="I66" s="46">
        <v>1.81249903660194E-3</v>
      </c>
      <c r="J66" s="43">
        <v>1.0615798691916301</v>
      </c>
      <c r="K66" s="43">
        <v>5.1444041599992101</v>
      </c>
      <c r="L66" s="44">
        <v>1.50023785840524E-4</v>
      </c>
      <c r="M66" s="46">
        <v>3.9480808537915701E-3</v>
      </c>
      <c r="N66" s="43">
        <v>0.31064642371373502</v>
      </c>
      <c r="O66" s="43">
        <v>1.50538909112766</v>
      </c>
      <c r="P66" s="44">
        <v>0.15449581555528399</v>
      </c>
      <c r="Q66" s="46">
        <v>0.40775913374632999</v>
      </c>
      <c r="R66" s="43">
        <v>0.89722398622591104</v>
      </c>
      <c r="S66" s="43">
        <v>4.3479373913772301</v>
      </c>
      <c r="T66" s="44">
        <v>6.7183520526013102E-4</v>
      </c>
      <c r="U66" s="46">
        <v>5.2385958931728798E-3</v>
      </c>
    </row>
    <row r="67" spans="1:21" x14ac:dyDescent="0.3">
      <c r="A67" s="45" t="s">
        <v>126</v>
      </c>
      <c r="B67" s="43">
        <v>0.39277413283544999</v>
      </c>
      <c r="C67" s="43">
        <v>3.1942461128034099</v>
      </c>
      <c r="D67" s="44">
        <v>6.5093945222982298E-3</v>
      </c>
      <c r="E67" s="46">
        <v>0.113665327265595</v>
      </c>
      <c r="F67" s="43">
        <v>-5.67259435802508E-2</v>
      </c>
      <c r="G67" s="43">
        <v>-0.46132524936980202</v>
      </c>
      <c r="H67" s="44">
        <v>0.65166606455546505</v>
      </c>
      <c r="I67" s="46">
        <v>0.86648660555937496</v>
      </c>
      <c r="J67" s="43">
        <v>0.32057422876825098</v>
      </c>
      <c r="K67" s="43">
        <v>2.607078466995</v>
      </c>
      <c r="L67" s="44">
        <v>2.0718338006393101E-2</v>
      </c>
      <c r="M67" s="46">
        <v>0.12073035799616399</v>
      </c>
      <c r="N67" s="43">
        <v>-0.18896638646826799</v>
      </c>
      <c r="O67" s="43">
        <v>-1.5367741787610301</v>
      </c>
      <c r="P67" s="44">
        <v>0.14668409629895299</v>
      </c>
      <c r="Q67" s="46">
        <v>0.39620518121408199</v>
      </c>
      <c r="R67" s="43">
        <v>-7.4450357216258006E-2</v>
      </c>
      <c r="S67" s="43">
        <v>-0.60546951607550803</v>
      </c>
      <c r="T67" s="44">
        <v>0.55457644651758697</v>
      </c>
      <c r="U67" s="46">
        <v>0.72525906327424094</v>
      </c>
    </row>
    <row r="68" spans="1:21" x14ac:dyDescent="0.3">
      <c r="A68" s="45" t="s">
        <v>97</v>
      </c>
      <c r="B68" s="43">
        <v>0.12050511486143201</v>
      </c>
      <c r="C68" s="43">
        <v>0.60523909782095597</v>
      </c>
      <c r="D68" s="44">
        <v>0.55472521828212695</v>
      </c>
      <c r="E68" s="46">
        <v>0.928741221164046</v>
      </c>
      <c r="F68" s="43">
        <v>1.07593748785186E-2</v>
      </c>
      <c r="G68" s="43">
        <v>5.4039153044085901E-2</v>
      </c>
      <c r="H68" s="44">
        <v>0.95766915156650601</v>
      </c>
      <c r="I68" s="46">
        <v>1</v>
      </c>
      <c r="J68" s="43">
        <v>-8.4903117985322601E-2</v>
      </c>
      <c r="K68" s="43">
        <v>-0.42642743082492401</v>
      </c>
      <c r="L68" s="44">
        <v>0.67629408296249505</v>
      </c>
      <c r="M68" s="46">
        <v>0.882103501881498</v>
      </c>
      <c r="N68" s="43">
        <v>-0.52114580737662197</v>
      </c>
      <c r="O68" s="43">
        <v>-2.61746415206107</v>
      </c>
      <c r="P68" s="44">
        <v>2.0303719281960099E-2</v>
      </c>
      <c r="Q68" s="46">
        <v>0.11608008406365899</v>
      </c>
      <c r="R68" s="43">
        <v>-0.21670714413404199</v>
      </c>
      <c r="S68" s="43">
        <v>-1.08841551296692</v>
      </c>
      <c r="T68" s="44">
        <v>0.29483252729506798</v>
      </c>
      <c r="U68" s="46">
        <v>0.48571494483351302</v>
      </c>
    </row>
    <row r="69" spans="1:21" x14ac:dyDescent="0.3">
      <c r="A69" s="45" t="s">
        <v>168</v>
      </c>
      <c r="B69" s="43">
        <v>0.12722788021346099</v>
      </c>
      <c r="C69" s="43">
        <v>0.51583935087942101</v>
      </c>
      <c r="D69" s="44">
        <v>0.61403329117079697</v>
      </c>
      <c r="E69" s="46">
        <v>0.95183996359802503</v>
      </c>
      <c r="F69" s="43">
        <v>1.54808160569381</v>
      </c>
      <c r="G69" s="43">
        <v>6.2766227752097796</v>
      </c>
      <c r="H69" s="44">
        <v>2.05346234587626E-5</v>
      </c>
      <c r="I69" s="46">
        <v>6.6300049480335298E-4</v>
      </c>
      <c r="J69" s="43">
        <v>1.4020018522928199</v>
      </c>
      <c r="K69" s="43">
        <v>5.6843494067895302</v>
      </c>
      <c r="L69" s="44">
        <v>5.6851932719935299E-5</v>
      </c>
      <c r="M69" s="46">
        <v>2.0487395991381401E-3</v>
      </c>
      <c r="N69" s="43">
        <v>0.52654775503026596</v>
      </c>
      <c r="O69" s="43">
        <v>2.1348626708715099</v>
      </c>
      <c r="P69" s="44">
        <v>5.0971656913346E-2</v>
      </c>
      <c r="Q69" s="46">
        <v>0.20915271427170501</v>
      </c>
      <c r="R69" s="43">
        <v>1.28009708740416</v>
      </c>
      <c r="S69" s="43">
        <v>5.19009237221682</v>
      </c>
      <c r="T69" s="44">
        <v>1.3798889304674199E-4</v>
      </c>
      <c r="U69" s="46">
        <v>1.52343532200472E-3</v>
      </c>
    </row>
    <row r="70" spans="1:21" x14ac:dyDescent="0.3">
      <c r="A70" s="45" t="s">
        <v>52</v>
      </c>
      <c r="B70" s="43">
        <v>-0.35058562411986699</v>
      </c>
      <c r="C70" s="43">
        <v>-1.2554397903260901</v>
      </c>
      <c r="D70" s="44">
        <v>0.22991257296178699</v>
      </c>
      <c r="E70" s="46">
        <v>0.69935955498268698</v>
      </c>
      <c r="F70" s="43">
        <v>-0.14496853109711899</v>
      </c>
      <c r="G70" s="43">
        <v>-0.51912927902092798</v>
      </c>
      <c r="H70" s="44">
        <v>0.61179643233416403</v>
      </c>
      <c r="I70" s="46">
        <v>0.84192869321150499</v>
      </c>
      <c r="J70" s="43">
        <v>-0.231769210619093</v>
      </c>
      <c r="K70" s="43">
        <v>-0.82996069765882197</v>
      </c>
      <c r="L70" s="44">
        <v>0.42051794888879002</v>
      </c>
      <c r="M70" s="46">
        <v>0.71501202712753698</v>
      </c>
      <c r="N70" s="43">
        <v>-0.50485495925248602</v>
      </c>
      <c r="O70" s="43">
        <v>-1.80787505414747</v>
      </c>
      <c r="P70" s="44">
        <v>9.2198810763797698E-2</v>
      </c>
      <c r="Q70" s="46">
        <v>0.30226970846249701</v>
      </c>
      <c r="R70" s="43">
        <v>-0.124602204863764</v>
      </c>
      <c r="S70" s="43">
        <v>-0.44619789057536802</v>
      </c>
      <c r="T70" s="44">
        <v>0.66229215226636495</v>
      </c>
      <c r="U70" s="46">
        <v>0.80643789061232596</v>
      </c>
    </row>
    <row r="71" spans="1:21" x14ac:dyDescent="0.3">
      <c r="A71" s="45" t="s">
        <v>189</v>
      </c>
      <c r="B71" s="43">
        <v>0.75895953696019902</v>
      </c>
      <c r="C71" s="43">
        <v>2.3443800779366</v>
      </c>
      <c r="D71" s="44">
        <v>3.4364045074444301E-2</v>
      </c>
      <c r="E71" s="46">
        <v>0.28423059801043499</v>
      </c>
      <c r="F71" s="43">
        <v>2.0927071964180199</v>
      </c>
      <c r="G71" s="43">
        <v>6.4642458804681304</v>
      </c>
      <c r="H71" s="44">
        <v>1.50239697703771E-5</v>
      </c>
      <c r="I71" s="46">
        <v>5.3355345977109498E-4</v>
      </c>
      <c r="J71" s="43">
        <v>1.92013283880508</v>
      </c>
      <c r="K71" s="43">
        <v>5.9311741338886899</v>
      </c>
      <c r="L71" s="44">
        <v>3.69718770023956E-5</v>
      </c>
      <c r="M71" s="46">
        <v>1.5268375858532299E-3</v>
      </c>
      <c r="N71" s="43">
        <v>0.75765591222269402</v>
      </c>
      <c r="O71" s="43">
        <v>2.3403532600169599</v>
      </c>
      <c r="P71" s="44">
        <v>3.4628439030586503E-2</v>
      </c>
      <c r="Q71" s="46">
        <v>0.16380376301524699</v>
      </c>
      <c r="R71" s="43">
        <v>1.8315649723481999</v>
      </c>
      <c r="S71" s="43">
        <v>5.6575933544726</v>
      </c>
      <c r="T71" s="44">
        <v>5.9596687292680501E-5</v>
      </c>
      <c r="U71" s="46">
        <v>8.04929728536689E-4</v>
      </c>
    </row>
    <row r="72" spans="1:21" x14ac:dyDescent="0.3">
      <c r="A72" s="45" t="s">
        <v>49</v>
      </c>
      <c r="B72" s="43">
        <v>0.55984096900503</v>
      </c>
      <c r="C72" s="43">
        <v>1.5147181759678501</v>
      </c>
      <c r="D72" s="44">
        <v>0.15213793859769401</v>
      </c>
      <c r="E72" s="46">
        <v>0.58915045284399703</v>
      </c>
      <c r="F72" s="43">
        <v>2.0683780586253402</v>
      </c>
      <c r="G72" s="43">
        <v>5.5962496737975496</v>
      </c>
      <c r="H72" s="44">
        <v>6.6424905210537698E-5</v>
      </c>
      <c r="I72" s="46">
        <v>1.49783453580738E-3</v>
      </c>
      <c r="J72" s="43">
        <v>2.0996463914471999</v>
      </c>
      <c r="K72" s="43">
        <v>5.6808499704526101</v>
      </c>
      <c r="L72" s="44">
        <v>5.7203286469189998E-5</v>
      </c>
      <c r="M72" s="46">
        <v>2.0548406589807602E-3</v>
      </c>
      <c r="N72" s="43">
        <v>0.81676937699626995</v>
      </c>
      <c r="O72" s="43">
        <v>2.20986939042518</v>
      </c>
      <c r="P72" s="44">
        <v>4.4311493490215501E-2</v>
      </c>
      <c r="Q72" s="46">
        <v>0.192002192818096</v>
      </c>
      <c r="R72" s="43">
        <v>2.1491356512300501</v>
      </c>
      <c r="S72" s="43">
        <v>5.81474921230605</v>
      </c>
      <c r="T72" s="44">
        <v>4.5244096986846101E-5</v>
      </c>
      <c r="U72" s="46">
        <v>6.5135870751982896E-4</v>
      </c>
    </row>
    <row r="73" spans="1:21" x14ac:dyDescent="0.3">
      <c r="A73" s="45" t="s">
        <v>212</v>
      </c>
      <c r="B73" s="43">
        <v>0.40347120603124298</v>
      </c>
      <c r="C73" s="43">
        <v>2.8295711415953102</v>
      </c>
      <c r="D73" s="44">
        <v>1.3400608447292701E-2</v>
      </c>
      <c r="E73" s="46">
        <v>0.171951319765246</v>
      </c>
      <c r="F73" s="43">
        <v>0.16526615578996801</v>
      </c>
      <c r="G73" s="43">
        <v>1.1590228450391</v>
      </c>
      <c r="H73" s="44">
        <v>0.26587500697405297</v>
      </c>
      <c r="I73" s="46">
        <v>0.55341621189691503</v>
      </c>
      <c r="J73" s="43">
        <v>0.44818055836512899</v>
      </c>
      <c r="K73" s="43">
        <v>3.1431208850027299</v>
      </c>
      <c r="L73" s="44">
        <v>7.2051707054595904E-3</v>
      </c>
      <c r="M73" s="46">
        <v>5.8493497738637698E-2</v>
      </c>
      <c r="N73" s="43">
        <v>0.19695912058380199</v>
      </c>
      <c r="O73" s="43">
        <v>1.3812877730728601</v>
      </c>
      <c r="P73" s="44">
        <v>0.18888520809949999</v>
      </c>
      <c r="Q73" s="46">
        <v>0.45838612919832999</v>
      </c>
      <c r="R73" s="43">
        <v>0.65383529511056304</v>
      </c>
      <c r="S73" s="43">
        <v>4.5853916084857902</v>
      </c>
      <c r="T73" s="44">
        <v>4.2636058136696399E-4</v>
      </c>
      <c r="U73" s="46">
        <v>3.6987776603166801E-3</v>
      </c>
    </row>
    <row r="74" spans="1:21" ht="16.2" thickBot="1" x14ac:dyDescent="0.35">
      <c r="A74" s="47" t="s">
        <v>175</v>
      </c>
      <c r="B74" s="48">
        <v>1.3839059636705999</v>
      </c>
      <c r="C74" s="48">
        <v>5.1495625866133796</v>
      </c>
      <c r="D74" s="49">
        <v>1.4861201046555101E-4</v>
      </c>
      <c r="E74" s="50">
        <v>1.2551385518851E-2</v>
      </c>
      <c r="F74" s="48">
        <v>2.6532351603285398</v>
      </c>
      <c r="G74" s="48">
        <v>9.8727810080939395</v>
      </c>
      <c r="H74" s="49">
        <v>1.1151554364783999E-7</v>
      </c>
      <c r="I74" s="50">
        <v>1.8671794652379301E-5</v>
      </c>
      <c r="J74" s="48">
        <v>2.53446280366179</v>
      </c>
      <c r="K74" s="48">
        <v>9.4308249068334593</v>
      </c>
      <c r="L74" s="49">
        <v>1.95513505730424E-7</v>
      </c>
      <c r="M74" s="50">
        <v>6.1902000887966802E-5</v>
      </c>
      <c r="N74" s="48">
        <v>1.4018475703154201</v>
      </c>
      <c r="O74" s="48">
        <v>5.2163239336610001</v>
      </c>
      <c r="P74" s="49">
        <v>1.3153686316677099E-4</v>
      </c>
      <c r="Q74" s="50">
        <v>3.7217994103402102E-3</v>
      </c>
      <c r="R74" s="48">
        <v>2.2643884446481</v>
      </c>
      <c r="S74" s="48">
        <v>8.4258687528100094</v>
      </c>
      <c r="T74" s="49">
        <v>7.5641292897385704E-7</v>
      </c>
      <c r="U74" s="50">
        <v>3.0566134675056499E-5</v>
      </c>
    </row>
  </sheetData>
  <mergeCells count="7">
    <mergeCell ref="A1:A2"/>
    <mergeCell ref="B1:U1"/>
    <mergeCell ref="B2:E2"/>
    <mergeCell ref="F2:I2"/>
    <mergeCell ref="J2:M2"/>
    <mergeCell ref="N2:Q2"/>
    <mergeCell ref="R2:U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F8F8F-485F-4740-A1CF-AE6647813B1A}">
  <dimension ref="A1:M74"/>
  <sheetViews>
    <sheetView zoomScale="90" zoomScaleNormal="90" workbookViewId="0">
      <selection sqref="A1:A2"/>
    </sheetView>
  </sheetViews>
  <sheetFormatPr defaultColWidth="10.69921875" defaultRowHeight="15.6" x14ac:dyDescent="0.3"/>
  <cols>
    <col min="1" max="1" width="31.796875" bestFit="1" customWidth="1"/>
    <col min="2" max="13" width="16.796875" customWidth="1"/>
  </cols>
  <sheetData>
    <row r="1" spans="1:13" ht="16.8" thickBot="1" x14ac:dyDescent="0.35">
      <c r="A1" s="71"/>
      <c r="B1" s="70" t="s">
        <v>276</v>
      </c>
      <c r="C1" s="68"/>
      <c r="D1" s="68"/>
      <c r="E1" s="68"/>
      <c r="F1" s="68"/>
      <c r="G1" s="68"/>
      <c r="H1" s="68"/>
      <c r="I1" s="68"/>
      <c r="J1" s="68"/>
      <c r="K1" s="68"/>
      <c r="L1" s="68"/>
      <c r="M1" s="69"/>
    </row>
    <row r="2" spans="1:13" ht="16.2" thickBot="1" x14ac:dyDescent="0.35">
      <c r="A2" s="67"/>
      <c r="B2" s="70" t="s">
        <v>277</v>
      </c>
      <c r="C2" s="69"/>
      <c r="D2" s="70" t="s">
        <v>266</v>
      </c>
      <c r="E2" s="69"/>
      <c r="F2" s="70" t="s">
        <v>267</v>
      </c>
      <c r="G2" s="69"/>
      <c r="H2" s="70" t="s">
        <v>268</v>
      </c>
      <c r="I2" s="69"/>
      <c r="J2" s="70" t="s">
        <v>269</v>
      </c>
      <c r="K2" s="69"/>
      <c r="L2" s="70" t="s">
        <v>270</v>
      </c>
      <c r="M2" s="69"/>
    </row>
    <row r="3" spans="1:13" ht="16.2" thickBot="1" x14ac:dyDescent="0.35">
      <c r="A3" s="15" t="s">
        <v>271</v>
      </c>
      <c r="B3" s="27" t="s">
        <v>291</v>
      </c>
      <c r="C3" s="26" t="s">
        <v>278</v>
      </c>
      <c r="D3" s="27" t="s">
        <v>291</v>
      </c>
      <c r="E3" s="26" t="s">
        <v>278</v>
      </c>
      <c r="F3" s="27" t="s">
        <v>291</v>
      </c>
      <c r="G3" s="26" t="s">
        <v>278</v>
      </c>
      <c r="H3" s="27" t="s">
        <v>291</v>
      </c>
      <c r="I3" s="26" t="s">
        <v>278</v>
      </c>
      <c r="J3" s="27" t="s">
        <v>291</v>
      </c>
      <c r="K3" s="26" t="s">
        <v>278</v>
      </c>
      <c r="L3" s="27" t="s">
        <v>291</v>
      </c>
      <c r="M3" s="26" t="s">
        <v>278</v>
      </c>
    </row>
    <row r="4" spans="1:13" x14ac:dyDescent="0.3">
      <c r="A4" s="17" t="s">
        <v>203</v>
      </c>
      <c r="B4" s="3">
        <v>-1.0776941986271245</v>
      </c>
      <c r="C4" s="3">
        <v>0.15178115331590067</v>
      </c>
      <c r="D4" s="14">
        <v>-0.57460867194993615</v>
      </c>
      <c r="E4" s="16">
        <v>6.6214468138352092E-2</v>
      </c>
      <c r="F4" s="3">
        <v>1.0420146258472958</v>
      </c>
      <c r="G4" s="3">
        <v>1.2027544650039874</v>
      </c>
      <c r="H4" s="14">
        <v>0.25493455665051762</v>
      </c>
      <c r="I4" s="16">
        <v>0.14053552482235215</v>
      </c>
      <c r="J4" s="3">
        <v>-0.57754515996346767</v>
      </c>
      <c r="K4" s="3">
        <v>0.89620539040307023</v>
      </c>
      <c r="L4" s="14">
        <v>0.93289884804271628</v>
      </c>
      <c r="M4" s="16">
        <v>0.65852748457999755</v>
      </c>
    </row>
    <row r="5" spans="1:13" x14ac:dyDescent="0.3">
      <c r="A5" s="17" t="s">
        <v>114</v>
      </c>
      <c r="B5" s="3">
        <v>-0.84732387930988595</v>
      </c>
      <c r="C5" s="3">
        <v>0.28283157389686603</v>
      </c>
      <c r="D5" s="14">
        <v>-0.74607597291569083</v>
      </c>
      <c r="E5" s="16">
        <v>0.1236354564541482</v>
      </c>
      <c r="F5" s="3">
        <v>5.0532202152133903E-3</v>
      </c>
      <c r="G5" s="3">
        <v>0.66631563155675866</v>
      </c>
      <c r="H5" s="14">
        <v>1.763202004174018</v>
      </c>
      <c r="I5" s="16">
        <v>0.12625868017337885</v>
      </c>
      <c r="J5" s="3">
        <v>-4.0322965297547864E-2</v>
      </c>
      <c r="K5" s="3">
        <v>1.1363005717491932</v>
      </c>
      <c r="L5" s="14">
        <v>-0.13453240686610873</v>
      </c>
      <c r="M5" s="16">
        <v>0.22089705880003041</v>
      </c>
    </row>
    <row r="6" spans="1:13" x14ac:dyDescent="0.3">
      <c r="A6" s="17" t="s">
        <v>143</v>
      </c>
      <c r="B6" s="3">
        <v>-0.87941143332916305</v>
      </c>
      <c r="C6" s="3">
        <v>9.7433058469477193E-3</v>
      </c>
      <c r="D6" s="14">
        <v>-0.85542646432504288</v>
      </c>
      <c r="E6" s="16">
        <v>1.2888904331738574E-2</v>
      </c>
      <c r="F6" s="3">
        <v>-0.33084829860299148</v>
      </c>
      <c r="G6" s="3">
        <v>0.24206063535409686</v>
      </c>
      <c r="H6" s="14">
        <v>1.840611946425192E-2</v>
      </c>
      <c r="I6" s="16">
        <v>0.2163271345904666</v>
      </c>
      <c r="J6" s="3">
        <v>0.11481838011822006</v>
      </c>
      <c r="K6" s="3">
        <v>0.57025877464096397</v>
      </c>
      <c r="L6" s="14">
        <v>1.9324616966747259</v>
      </c>
      <c r="M6" s="16">
        <v>0.15933756352897996</v>
      </c>
    </row>
    <row r="7" spans="1:13" x14ac:dyDescent="0.3">
      <c r="A7" s="17" t="s">
        <v>91</v>
      </c>
      <c r="B7" s="3">
        <v>-1.5858389055609774</v>
      </c>
      <c r="C7" s="3">
        <v>0.28159797675536297</v>
      </c>
      <c r="D7" s="14">
        <v>-0.132675397050556</v>
      </c>
      <c r="E7" s="16">
        <v>0.21992684321529096</v>
      </c>
      <c r="F7" s="3">
        <v>0.75694306112666554</v>
      </c>
      <c r="G7" s="3">
        <v>0.78355750651340172</v>
      </c>
      <c r="H7" s="14">
        <v>0.19937503670388643</v>
      </c>
      <c r="I7" s="16">
        <v>0.12785382588625505</v>
      </c>
      <c r="J7" s="3">
        <v>-0.35071595994571392</v>
      </c>
      <c r="K7" s="3">
        <v>0.88484932727785193</v>
      </c>
      <c r="L7" s="14">
        <v>1.112912164726698</v>
      </c>
      <c r="M7" s="16">
        <v>0.44598566149661595</v>
      </c>
    </row>
    <row r="8" spans="1:13" x14ac:dyDescent="0.3">
      <c r="A8" s="17" t="s">
        <v>107</v>
      </c>
      <c r="B8" s="3">
        <v>0.3683588705244274</v>
      </c>
      <c r="C8" s="3">
        <v>0.41027725379581753</v>
      </c>
      <c r="D8" s="14">
        <v>-3.7572708602417744E-2</v>
      </c>
      <c r="E8" s="16">
        <v>0.34379275355676631</v>
      </c>
      <c r="F8" s="3">
        <v>0.16640036956590706</v>
      </c>
      <c r="G8" s="3">
        <v>0.40618928628589834</v>
      </c>
      <c r="H8" s="14">
        <v>-0.9668514654539262</v>
      </c>
      <c r="I8" s="16">
        <v>0.16906312860637504</v>
      </c>
      <c r="J8" s="3">
        <v>-0.62156371847832426</v>
      </c>
      <c r="K8" s="3">
        <v>1.9691489144735785</v>
      </c>
      <c r="L8" s="14">
        <v>1.0912286524443304</v>
      </c>
      <c r="M8" s="16">
        <v>0.35677898295955646</v>
      </c>
    </row>
    <row r="9" spans="1:13" x14ac:dyDescent="0.3">
      <c r="A9" s="17" t="s">
        <v>137</v>
      </c>
      <c r="B9" s="3">
        <v>-1.0881873145900196</v>
      </c>
      <c r="C9" s="3">
        <v>6.3018229036304385E-2</v>
      </c>
      <c r="D9" s="14">
        <v>-0.98487590933059288</v>
      </c>
      <c r="E9" s="16">
        <v>0.13009809949729501</v>
      </c>
      <c r="F9" s="3">
        <v>-0.1417618032622105</v>
      </c>
      <c r="G9" s="3">
        <v>0.43340037901026718</v>
      </c>
      <c r="H9" s="14">
        <v>1.3419597334740991</v>
      </c>
      <c r="I9" s="16">
        <v>0.34683990687961797</v>
      </c>
      <c r="J9" s="3">
        <v>-0.13901998480480848</v>
      </c>
      <c r="K9" s="3">
        <v>0.63288888742513627</v>
      </c>
      <c r="L9" s="14">
        <v>1.0118852785135333</v>
      </c>
      <c r="M9" s="16">
        <v>0.49288608123138555</v>
      </c>
    </row>
    <row r="10" spans="1:13" x14ac:dyDescent="0.3">
      <c r="A10" s="17" t="s">
        <v>154</v>
      </c>
      <c r="B10" s="3">
        <v>-0.82458636536934382</v>
      </c>
      <c r="C10" s="3">
        <v>4.0706302323897811E-2</v>
      </c>
      <c r="D10" s="14">
        <v>-0.8408996161471709</v>
      </c>
      <c r="E10" s="16">
        <v>2.3025607847214098E-2</v>
      </c>
      <c r="F10" s="3">
        <v>3.6498115820151548E-2</v>
      </c>
      <c r="G10" s="3">
        <v>0.42984250549028369</v>
      </c>
      <c r="H10" s="14">
        <v>0.39633960748198316</v>
      </c>
      <c r="I10" s="16">
        <v>0.54196445608993371</v>
      </c>
      <c r="J10" s="3">
        <v>-0.40583793440729243</v>
      </c>
      <c r="K10" s="3">
        <v>0.19497826974567975</v>
      </c>
      <c r="L10" s="14">
        <v>1.6384861926216725</v>
      </c>
      <c r="M10" s="16">
        <v>1.1785949430937934</v>
      </c>
    </row>
    <row r="11" spans="1:13" x14ac:dyDescent="0.3">
      <c r="A11" s="17" t="s">
        <v>111</v>
      </c>
      <c r="B11" s="3">
        <v>-0.64244645987838067</v>
      </c>
      <c r="C11" s="3">
        <v>0.21915402020452768</v>
      </c>
      <c r="D11" s="14">
        <v>0.22697109370316534</v>
      </c>
      <c r="E11" s="16">
        <v>0.82357507729912949</v>
      </c>
      <c r="F11" s="3">
        <v>0.82053465379974033</v>
      </c>
      <c r="G11" s="3">
        <v>1.2631274069211675</v>
      </c>
      <c r="H11" s="14">
        <v>0.56929008146384252</v>
      </c>
      <c r="I11" s="16">
        <v>0.12278022755617966</v>
      </c>
      <c r="J11" s="3">
        <v>-1.0900140577636741</v>
      </c>
      <c r="K11" s="3">
        <v>1.4488867137579664</v>
      </c>
      <c r="L11" s="14">
        <v>0.11566468867530788</v>
      </c>
      <c r="M11" s="16">
        <v>0.26298507390835485</v>
      </c>
    </row>
    <row r="12" spans="1:13" x14ac:dyDescent="0.3">
      <c r="A12" s="17" t="s">
        <v>237</v>
      </c>
      <c r="B12" s="3">
        <v>-1.177058839856038</v>
      </c>
      <c r="C12" s="3">
        <v>0.10685848197455038</v>
      </c>
      <c r="D12" s="14">
        <v>-0.70654608288483711</v>
      </c>
      <c r="E12" s="16">
        <v>0.12181600675565941</v>
      </c>
      <c r="F12" s="3">
        <v>1.0258443214075585</v>
      </c>
      <c r="G12" s="3">
        <v>0.932179474877881</v>
      </c>
      <c r="H12" s="14">
        <v>0.43952282169368134</v>
      </c>
      <c r="I12" s="16">
        <v>5.4005971458413619E-2</v>
      </c>
      <c r="J12" s="3">
        <v>-0.46468771143767046</v>
      </c>
      <c r="K12" s="3">
        <v>0.53595031913984659</v>
      </c>
      <c r="L12" s="14">
        <v>0.88292549107730434</v>
      </c>
      <c r="M12" s="16">
        <v>1.0611636919236922</v>
      </c>
    </row>
    <row r="13" spans="1:13" x14ac:dyDescent="0.3">
      <c r="A13" s="17" t="s">
        <v>46</v>
      </c>
      <c r="B13" s="3">
        <v>-1.1337943120476381</v>
      </c>
      <c r="C13" s="3">
        <v>0.20347603270710457</v>
      </c>
      <c r="D13" s="14">
        <v>-0.75316970399350824</v>
      </c>
      <c r="E13" s="16">
        <v>0.3361742519341388</v>
      </c>
      <c r="F13" s="3">
        <v>0.97177418473721122</v>
      </c>
      <c r="G13" s="3">
        <v>1.1478574511147213</v>
      </c>
      <c r="H13" s="14">
        <v>6.8141428867239742E-2</v>
      </c>
      <c r="I13" s="16">
        <v>0.2587326451659262</v>
      </c>
      <c r="J13" s="3">
        <v>-0.31158938892639171</v>
      </c>
      <c r="K13" s="3">
        <v>0.7181748449223565</v>
      </c>
      <c r="L13" s="14">
        <v>1.1586377913630914</v>
      </c>
      <c r="M13" s="16">
        <v>0.28875948863193901</v>
      </c>
    </row>
    <row r="14" spans="1:13" x14ac:dyDescent="0.3">
      <c r="A14" s="17" t="s">
        <v>186</v>
      </c>
      <c r="B14" s="3">
        <v>5.9516185707016944E-2</v>
      </c>
      <c r="C14" s="3">
        <v>0.44331821815487576</v>
      </c>
      <c r="D14" s="14">
        <v>0.72583778922069653</v>
      </c>
      <c r="E14" s="16">
        <v>0.62902731189108763</v>
      </c>
      <c r="F14" s="3">
        <v>0.29294572567660426</v>
      </c>
      <c r="G14" s="3">
        <v>1.0987895750589436</v>
      </c>
      <c r="H14" s="14">
        <v>3.9040325895135702E-2</v>
      </c>
      <c r="I14" s="16">
        <v>0.17683998481386384</v>
      </c>
      <c r="J14" s="3">
        <v>-1.2972415850774992</v>
      </c>
      <c r="K14" s="3">
        <v>1.6567187802607215</v>
      </c>
      <c r="L14" s="14">
        <v>0.17990155857804804</v>
      </c>
      <c r="M14" s="16">
        <v>0.65198089922273939</v>
      </c>
    </row>
    <row r="15" spans="1:13" x14ac:dyDescent="0.3">
      <c r="A15" s="17" t="s">
        <v>78</v>
      </c>
      <c r="B15" s="3">
        <v>-0.58522540535280554</v>
      </c>
      <c r="C15" s="3">
        <v>0.3340492613403282</v>
      </c>
      <c r="D15" s="14">
        <v>-0.96569677385834984</v>
      </c>
      <c r="E15" s="16">
        <v>0.10882701246957274</v>
      </c>
      <c r="F15" s="3">
        <v>-0.43691934684991846</v>
      </c>
      <c r="G15" s="3">
        <v>0.29339499040715172</v>
      </c>
      <c r="H15" s="14">
        <v>0.24222752383590071</v>
      </c>
      <c r="I15" s="16">
        <v>0.49975120490994435</v>
      </c>
      <c r="J15" s="3">
        <v>0.83029264827762927</v>
      </c>
      <c r="K15" s="3">
        <v>1.7338165502986154</v>
      </c>
      <c r="L15" s="14">
        <v>0.91532135394754455</v>
      </c>
      <c r="M15" s="16">
        <v>0.67592150157906494</v>
      </c>
    </row>
    <row r="16" spans="1:13" x14ac:dyDescent="0.3">
      <c r="A16" s="17" t="s">
        <v>247</v>
      </c>
      <c r="B16" s="3">
        <v>0.4979258363534016</v>
      </c>
      <c r="C16" s="3">
        <v>1.7436190870329888</v>
      </c>
      <c r="D16" s="14">
        <v>-0.10657885021929929</v>
      </c>
      <c r="E16" s="16">
        <v>0.69153453725369651</v>
      </c>
      <c r="F16" s="3">
        <v>-0.44524819260235987</v>
      </c>
      <c r="G16" s="3">
        <v>0.54798826962204195</v>
      </c>
      <c r="H16" s="14">
        <v>0.61463509500793345</v>
      </c>
      <c r="I16" s="16">
        <v>0.77567423901240673</v>
      </c>
      <c r="J16" s="3">
        <v>-0.76586754594968409</v>
      </c>
      <c r="K16" s="3">
        <v>1.3169449429141069</v>
      </c>
      <c r="L16" s="14">
        <v>0.20513365741001457</v>
      </c>
      <c r="M16" s="16">
        <v>0.3864586322614898</v>
      </c>
    </row>
    <row r="17" spans="1:13" x14ac:dyDescent="0.3">
      <c r="A17" s="17" t="s">
        <v>250</v>
      </c>
      <c r="B17" s="3">
        <v>-1.014043218268905</v>
      </c>
      <c r="C17" s="3">
        <v>0.22579224422693417</v>
      </c>
      <c r="D17" s="14">
        <v>-0.83830938850836345</v>
      </c>
      <c r="E17" s="16">
        <v>4.7188096927858539E-2</v>
      </c>
      <c r="F17" s="3">
        <v>-0.36015224457128503</v>
      </c>
      <c r="G17" s="3">
        <v>0.28256611119609115</v>
      </c>
      <c r="H17" s="14">
        <v>0.89192473289670937</v>
      </c>
      <c r="I17" s="16">
        <v>0.55686104787483381</v>
      </c>
      <c r="J17" s="3">
        <v>-0.1933594768775366</v>
      </c>
      <c r="K17" s="3">
        <v>0.65906400346240646</v>
      </c>
      <c r="L17" s="14">
        <v>1.5139395953293795</v>
      </c>
      <c r="M17" s="16">
        <v>0.37941797710501307</v>
      </c>
    </row>
    <row r="18" spans="1:13" x14ac:dyDescent="0.3">
      <c r="A18" s="17" t="s">
        <v>160</v>
      </c>
      <c r="B18" s="3">
        <v>-0.51887393174364294</v>
      </c>
      <c r="C18" s="3">
        <v>5.752305631688779E-2</v>
      </c>
      <c r="D18" s="14">
        <v>-0.52448813721967236</v>
      </c>
      <c r="E18" s="16">
        <v>4.7798967188273388E-2</v>
      </c>
      <c r="F18" s="3">
        <v>-0.4857260086482047</v>
      </c>
      <c r="G18" s="3">
        <v>5.7562726581880774E-2</v>
      </c>
      <c r="H18" s="14">
        <v>-0.15693599299085823</v>
      </c>
      <c r="I18" s="16">
        <v>0.21887915542456804</v>
      </c>
      <c r="J18" s="3">
        <v>-0.27137033796982829</v>
      </c>
      <c r="K18" s="3">
        <v>0.24456038634701319</v>
      </c>
      <c r="L18" s="14">
        <v>1.9573944085722068</v>
      </c>
      <c r="M18" s="16">
        <v>1.1482630311371496</v>
      </c>
    </row>
    <row r="19" spans="1:13" x14ac:dyDescent="0.3">
      <c r="A19" s="17" t="s">
        <v>120</v>
      </c>
      <c r="B19" s="3">
        <v>-1.2280689426028675</v>
      </c>
      <c r="C19" s="3">
        <v>5.2865149558034064E-2</v>
      </c>
      <c r="D19" s="14">
        <v>-0.92011389659988385</v>
      </c>
      <c r="E19" s="16">
        <v>9.8220797024197393E-2</v>
      </c>
      <c r="F19" s="3">
        <v>0.90174904949360257</v>
      </c>
      <c r="G19" s="3">
        <v>0.83180890874704805</v>
      </c>
      <c r="H19" s="14">
        <v>0.50251327343401053</v>
      </c>
      <c r="I19" s="16">
        <v>0.12418748531316068</v>
      </c>
      <c r="J19" s="3">
        <v>-0.36363178586370881</v>
      </c>
      <c r="K19" s="3">
        <v>0.44453575675227275</v>
      </c>
      <c r="L19" s="14">
        <v>1.1075523021388489</v>
      </c>
      <c r="M19" s="16">
        <v>0.64313006474221701</v>
      </c>
    </row>
    <row r="20" spans="1:13" x14ac:dyDescent="0.3">
      <c r="A20" s="17" t="s">
        <v>88</v>
      </c>
      <c r="B20" s="3">
        <v>9.4069710365598858E-2</v>
      </c>
      <c r="C20" s="3">
        <v>0.16497629514432166</v>
      </c>
      <c r="D20" s="14">
        <v>-4.1032874091037695E-2</v>
      </c>
      <c r="E20" s="16">
        <v>0.7322480628135648</v>
      </c>
      <c r="F20" s="3">
        <v>7.0701449140772879E-2</v>
      </c>
      <c r="G20" s="3">
        <v>0.61492778989463093</v>
      </c>
      <c r="H20" s="14">
        <v>-0.64852737753203737</v>
      </c>
      <c r="I20" s="16">
        <v>0.13192467675782704</v>
      </c>
      <c r="J20" s="3">
        <v>-0.52646517567529361</v>
      </c>
      <c r="K20" s="3">
        <v>2.1023525838940036</v>
      </c>
      <c r="L20" s="14">
        <v>1.0512542677919998</v>
      </c>
      <c r="M20" s="16">
        <v>0.62732633857352238</v>
      </c>
    </row>
    <row r="21" spans="1:13" x14ac:dyDescent="0.3">
      <c r="A21" s="17" t="s">
        <v>243</v>
      </c>
      <c r="B21" s="3">
        <v>-0.92428885206801736</v>
      </c>
      <c r="C21" s="3">
        <v>8.5840939150797171E-2</v>
      </c>
      <c r="D21" s="14">
        <v>-0.62534217289733418</v>
      </c>
      <c r="E21" s="16">
        <v>0.34234328281747478</v>
      </c>
      <c r="F21" s="3">
        <v>0.47043677627094826</v>
      </c>
      <c r="G21" s="3">
        <v>0.82738944459012576</v>
      </c>
      <c r="H21" s="14">
        <v>0.11483427396242563</v>
      </c>
      <c r="I21" s="16">
        <v>9.4269526715520843E-2</v>
      </c>
      <c r="J21" s="3">
        <v>-0.55332533565960762</v>
      </c>
      <c r="K21" s="3">
        <v>0.94908099815837732</v>
      </c>
      <c r="L21" s="14">
        <v>1.5176853103915871</v>
      </c>
      <c r="M21" s="16">
        <v>0.80443807103045684</v>
      </c>
    </row>
    <row r="22" spans="1:13" x14ac:dyDescent="0.3">
      <c r="A22" s="17" t="s">
        <v>253</v>
      </c>
      <c r="B22" s="3">
        <v>-0.88088496967008822</v>
      </c>
      <c r="C22" s="3">
        <v>0.3245766565658294</v>
      </c>
      <c r="D22" s="14">
        <v>0.4805624814675673</v>
      </c>
      <c r="E22" s="16">
        <v>0.994090205376984</v>
      </c>
      <c r="F22" s="3">
        <v>1.0521710289677759</v>
      </c>
      <c r="G22" s="3">
        <v>0.86542489410881773</v>
      </c>
      <c r="H22" s="14">
        <v>-0.89347460596335149</v>
      </c>
      <c r="I22" s="16">
        <v>0.29622197733883088</v>
      </c>
      <c r="J22" s="3">
        <v>-0.43208966495528833</v>
      </c>
      <c r="K22" s="3">
        <v>1.0825843900005745</v>
      </c>
      <c r="L22" s="14">
        <v>0.67371573015338571</v>
      </c>
      <c r="M22" s="16">
        <v>0.26164361707743222</v>
      </c>
    </row>
    <row r="23" spans="1:13" x14ac:dyDescent="0.3">
      <c r="A23" s="17" t="s">
        <v>42</v>
      </c>
      <c r="B23" s="3">
        <v>1.0969291183741554</v>
      </c>
      <c r="C23" s="3">
        <v>0.11206771332020694</v>
      </c>
      <c r="D23" s="14">
        <v>0.87430526788908358</v>
      </c>
      <c r="E23" s="16">
        <v>0.88966477698851754</v>
      </c>
      <c r="F23" s="3">
        <v>0.22878259580792526</v>
      </c>
      <c r="G23" s="3">
        <v>0.5970868748168241</v>
      </c>
      <c r="H23" s="14">
        <v>-0.27878544278028811</v>
      </c>
      <c r="I23" s="16">
        <v>8.6649717821846384E-2</v>
      </c>
      <c r="J23" s="3">
        <v>-1.2480218646066197</v>
      </c>
      <c r="K23" s="3">
        <v>1.0558383876312663</v>
      </c>
      <c r="L23" s="14">
        <v>-0.67320967468425907</v>
      </c>
      <c r="M23" s="16">
        <v>0.23319102392137017</v>
      </c>
    </row>
    <row r="24" spans="1:13" x14ac:dyDescent="0.3">
      <c r="A24" s="17" t="s">
        <v>75</v>
      </c>
      <c r="B24" s="3">
        <v>-0.83599816709655295</v>
      </c>
      <c r="C24" s="3">
        <v>0.1410197562544008</v>
      </c>
      <c r="D24" s="14">
        <v>-0.83675775460625867</v>
      </c>
      <c r="E24" s="16">
        <v>0.34475436654589292</v>
      </c>
      <c r="F24" s="3">
        <v>0.98447513320865487</v>
      </c>
      <c r="G24" s="3">
        <v>1.1708697426691499</v>
      </c>
      <c r="H24" s="14">
        <v>6.0589335485243347E-2</v>
      </c>
      <c r="I24" s="16">
        <v>0.26857111187268462</v>
      </c>
      <c r="J24" s="3">
        <v>-0.42992185051086901</v>
      </c>
      <c r="K24" s="3">
        <v>1.0298232912673313</v>
      </c>
      <c r="L24" s="14">
        <v>1.0576133035197788</v>
      </c>
      <c r="M24" s="16">
        <v>0.58711937056123675</v>
      </c>
    </row>
    <row r="25" spans="1:13" x14ac:dyDescent="0.3">
      <c r="A25" s="17" t="s">
        <v>181</v>
      </c>
      <c r="B25" s="3">
        <v>-1.1291568291983773</v>
      </c>
      <c r="C25" s="3">
        <v>8.5714235203741398E-2</v>
      </c>
      <c r="D25" s="14">
        <v>-0.96330701424628984</v>
      </c>
      <c r="E25" s="16">
        <v>8.2692267219397347E-2</v>
      </c>
      <c r="F25" s="3">
        <v>0.68373493734590907</v>
      </c>
      <c r="G25" s="3">
        <v>0.93747708893177217</v>
      </c>
      <c r="H25" s="14">
        <v>0.53294308718684646</v>
      </c>
      <c r="I25" s="16">
        <v>0.2278161311603738</v>
      </c>
      <c r="J25" s="3">
        <v>-0.2789774095843533</v>
      </c>
      <c r="K25" s="3">
        <v>0.47606776946954038</v>
      </c>
      <c r="L25" s="14">
        <v>1.1547632284962657</v>
      </c>
      <c r="M25" s="16">
        <v>0.88302620083837879</v>
      </c>
    </row>
    <row r="26" spans="1:13" x14ac:dyDescent="0.3">
      <c r="A26" s="17" t="s">
        <v>94</v>
      </c>
      <c r="B26" s="3">
        <v>1.2671929857834718</v>
      </c>
      <c r="C26" s="3">
        <v>0.19726107536249993</v>
      </c>
      <c r="D26" s="14">
        <v>0.9474209694477298</v>
      </c>
      <c r="E26" s="16">
        <v>0.329568185992753</v>
      </c>
      <c r="F26" s="3">
        <v>-0.17561182066767536</v>
      </c>
      <c r="G26" s="3">
        <v>0.38166080077334102</v>
      </c>
      <c r="H26" s="14">
        <v>1.6222939305246542E-2</v>
      </c>
      <c r="I26" s="16">
        <v>0.67551056876059534</v>
      </c>
      <c r="J26" s="3">
        <v>-0.76129018815990135</v>
      </c>
      <c r="K26" s="3">
        <v>0.73939235316195351</v>
      </c>
      <c r="L26" s="14">
        <v>-1.2939348857088711</v>
      </c>
      <c r="M26" s="16">
        <v>0.14600032625380108</v>
      </c>
    </row>
    <row r="27" spans="1:13" x14ac:dyDescent="0.3">
      <c r="A27" s="17" t="s">
        <v>170</v>
      </c>
      <c r="B27" s="3">
        <v>-0.62136370091144844</v>
      </c>
      <c r="C27" s="3">
        <v>0.19027633003477848</v>
      </c>
      <c r="D27" s="14">
        <v>-0.17654054194113258</v>
      </c>
      <c r="E27" s="16">
        <v>0.51564003486795851</v>
      </c>
      <c r="F27" s="3">
        <v>1.1492841278757489</v>
      </c>
      <c r="G27" s="3">
        <v>1.3539388294796533</v>
      </c>
      <c r="H27" s="14">
        <v>-0.16833765202938178</v>
      </c>
      <c r="I27" s="16">
        <v>0.28385777434838372</v>
      </c>
      <c r="J27" s="3">
        <v>-1.0302530266114629</v>
      </c>
      <c r="K27" s="3">
        <v>0.68814254538960262</v>
      </c>
      <c r="L27" s="14">
        <v>0.84721079361767371</v>
      </c>
      <c r="M27" s="16">
        <v>0.70156033469090595</v>
      </c>
    </row>
    <row r="28" spans="1:13" x14ac:dyDescent="0.3">
      <c r="A28" s="17" t="s">
        <v>109</v>
      </c>
      <c r="B28" s="3">
        <v>0.23552373891357892</v>
      </c>
      <c r="C28" s="3">
        <v>0.52270877812730465</v>
      </c>
      <c r="D28" s="14">
        <v>0.34647411832254066</v>
      </c>
      <c r="E28" s="16">
        <v>1.1882872532360484</v>
      </c>
      <c r="F28" s="3">
        <v>0.16391351750466207</v>
      </c>
      <c r="G28" s="3">
        <v>0.77329916611351357</v>
      </c>
      <c r="H28" s="14">
        <v>-0.44517245520644871</v>
      </c>
      <c r="I28" s="16">
        <v>0.48395471964864223</v>
      </c>
      <c r="J28" s="3">
        <v>-1.1995242300400666</v>
      </c>
      <c r="K28" s="3">
        <v>1.3405813375223619</v>
      </c>
      <c r="L28" s="14">
        <v>0.89878531050573607</v>
      </c>
      <c r="M28" s="16">
        <v>0.46317801198585268</v>
      </c>
    </row>
    <row r="29" spans="1:13" x14ac:dyDescent="0.3">
      <c r="A29" s="17" t="s">
        <v>234</v>
      </c>
      <c r="B29" s="3">
        <v>-0.99631383822888064</v>
      </c>
      <c r="C29" s="3">
        <v>0.36153040448423857</v>
      </c>
      <c r="D29" s="14">
        <v>-0.83460418042268503</v>
      </c>
      <c r="E29" s="16">
        <v>4.2175262076255562E-2</v>
      </c>
      <c r="F29" s="3">
        <v>-0.31020292804131233</v>
      </c>
      <c r="G29" s="3">
        <v>0.13825647873576372</v>
      </c>
      <c r="H29" s="14">
        <v>1.1198489651392161</v>
      </c>
      <c r="I29" s="16">
        <v>0.83228305201776387</v>
      </c>
      <c r="J29" s="3">
        <v>-8.5874049776487008E-2</v>
      </c>
      <c r="K29" s="3">
        <v>1.0590362941422782</v>
      </c>
      <c r="L29" s="14">
        <v>1.1071460313301489</v>
      </c>
      <c r="M29" s="16">
        <v>0.3538216119166972</v>
      </c>
    </row>
    <row r="30" spans="1:13" x14ac:dyDescent="0.3">
      <c r="A30" s="17" t="s">
        <v>72</v>
      </c>
      <c r="B30" s="3">
        <v>-0.43141309664093236</v>
      </c>
      <c r="C30" s="3">
        <v>0.20256646780048609</v>
      </c>
      <c r="D30" s="14">
        <v>-1.2166023408330779</v>
      </c>
      <c r="E30" s="16">
        <v>0.1628902051142101</v>
      </c>
      <c r="F30" s="3">
        <v>-0.55134696033782948</v>
      </c>
      <c r="G30" s="3">
        <v>0.51897649125936629</v>
      </c>
      <c r="H30" s="14">
        <v>1.0048028741010966</v>
      </c>
      <c r="I30" s="16">
        <v>0.67369529269641681</v>
      </c>
      <c r="J30" s="3">
        <v>0.16129078731673588</v>
      </c>
      <c r="K30" s="3">
        <v>1.2498339337451503</v>
      </c>
      <c r="L30" s="14">
        <v>1.0332687363940083</v>
      </c>
      <c r="M30" s="16">
        <v>0.19204712086018882</v>
      </c>
    </row>
    <row r="31" spans="1:13" x14ac:dyDescent="0.3">
      <c r="A31" s="17" t="s">
        <v>197</v>
      </c>
      <c r="B31" s="3">
        <v>-1.3118341909305171</v>
      </c>
      <c r="C31" s="3">
        <v>2.3364902596528861E-2</v>
      </c>
      <c r="D31" s="14">
        <v>-0.74022994862699587</v>
      </c>
      <c r="E31" s="16">
        <v>0.18721645081886276</v>
      </c>
      <c r="F31" s="3">
        <v>1.0082461737880182</v>
      </c>
      <c r="G31" s="3">
        <v>0.84170421624026592</v>
      </c>
      <c r="H31" s="14">
        <v>0.71506024116171429</v>
      </c>
      <c r="I31" s="16">
        <v>0.68320018307576491</v>
      </c>
      <c r="J31" s="3">
        <v>-0.44224668351389762</v>
      </c>
      <c r="K31" s="3">
        <v>0.63834522705554886</v>
      </c>
      <c r="L31" s="14">
        <v>0.77100440812168058</v>
      </c>
      <c r="M31" s="16">
        <v>3.9558315935613882E-2</v>
      </c>
    </row>
    <row r="32" spans="1:13" x14ac:dyDescent="0.3">
      <c r="A32" s="17" t="s">
        <v>184</v>
      </c>
      <c r="B32" s="3">
        <v>-0.60109128898959518</v>
      </c>
      <c r="C32" s="3">
        <v>0.32056643163523624</v>
      </c>
      <c r="D32" s="14">
        <v>-0.32822974220674733</v>
      </c>
      <c r="E32" s="16">
        <v>0.46349861153718069</v>
      </c>
      <c r="F32" s="3">
        <v>-0.34835207494868708</v>
      </c>
      <c r="G32" s="3">
        <v>0.88737509202328468</v>
      </c>
      <c r="H32" s="14">
        <v>0.44973311637539265</v>
      </c>
      <c r="I32" s="16">
        <v>0.30008710725581977</v>
      </c>
      <c r="J32" s="3">
        <v>-0.51622710930527571</v>
      </c>
      <c r="K32" s="3">
        <v>1.7022889093851026</v>
      </c>
      <c r="L32" s="14">
        <v>1.3441670990749077</v>
      </c>
      <c r="M32" s="16">
        <v>0.3289933084501222</v>
      </c>
    </row>
    <row r="33" spans="1:13" x14ac:dyDescent="0.3">
      <c r="A33" s="17" t="s">
        <v>264</v>
      </c>
      <c r="B33" s="3">
        <v>-0.68216555489097974</v>
      </c>
      <c r="C33" s="3">
        <v>9.9144956961077599E-2</v>
      </c>
      <c r="D33" s="14">
        <v>-0.85205938042348961</v>
      </c>
      <c r="E33" s="16">
        <v>0.53306058675056389</v>
      </c>
      <c r="F33" s="3">
        <v>0.91860372343161278</v>
      </c>
      <c r="G33" s="3">
        <v>1.0478870998473051</v>
      </c>
      <c r="H33" s="14">
        <v>0.71205815858406896</v>
      </c>
      <c r="I33" s="16">
        <v>0.64312845134451002</v>
      </c>
      <c r="J33" s="3">
        <v>-0.76993597293037663</v>
      </c>
      <c r="K33" s="3">
        <v>1.0673585653069073</v>
      </c>
      <c r="L33" s="14">
        <v>0.6734990262291648</v>
      </c>
      <c r="M33" s="16">
        <v>0.41491602815920359</v>
      </c>
    </row>
    <row r="34" spans="1:13" x14ac:dyDescent="0.3">
      <c r="A34" s="17" t="s">
        <v>192</v>
      </c>
      <c r="B34" s="3">
        <v>-0.26214500513486011</v>
      </c>
      <c r="C34" s="3">
        <v>0.21726177840899191</v>
      </c>
      <c r="D34" s="14">
        <v>5.739428849772743E-2</v>
      </c>
      <c r="E34" s="16">
        <v>0.66168702226507248</v>
      </c>
      <c r="F34" s="3">
        <v>-0.96743126271695523</v>
      </c>
      <c r="G34" s="3">
        <v>0.91070189586296602</v>
      </c>
      <c r="H34" s="14">
        <v>-1.905471336698622E-2</v>
      </c>
      <c r="I34" s="16">
        <v>0.3571372619641674</v>
      </c>
      <c r="J34" s="3">
        <v>-0.19450695513789529</v>
      </c>
      <c r="K34" s="3">
        <v>1.5953704210732886</v>
      </c>
      <c r="L34" s="14">
        <v>1.3857436478589638</v>
      </c>
      <c r="M34" s="16">
        <v>0.2514111763908588</v>
      </c>
    </row>
    <row r="35" spans="1:13" x14ac:dyDescent="0.3">
      <c r="A35" s="17" t="s">
        <v>55</v>
      </c>
      <c r="B35" s="3">
        <v>0.14334619913701771</v>
      </c>
      <c r="C35" s="3">
        <v>0.41241570104828579</v>
      </c>
      <c r="D35" s="14">
        <v>0.4905422573602074</v>
      </c>
      <c r="E35" s="16">
        <v>0.49663244459275607</v>
      </c>
      <c r="F35" s="3">
        <v>1.221371508822451</v>
      </c>
      <c r="G35" s="3">
        <v>0.68167874953978602</v>
      </c>
      <c r="H35" s="14">
        <v>-0.91587660296338191</v>
      </c>
      <c r="I35" s="16">
        <v>0.70232613112487363</v>
      </c>
      <c r="J35" s="3">
        <v>-1.0306787191731863</v>
      </c>
      <c r="K35" s="3">
        <v>1.2302598177916337</v>
      </c>
      <c r="L35" s="14">
        <v>9.1295356816890952E-2</v>
      </c>
      <c r="M35" s="16">
        <v>0.34379491921306216</v>
      </c>
    </row>
    <row r="36" spans="1:13" x14ac:dyDescent="0.3">
      <c r="A36" s="17" t="s">
        <v>58</v>
      </c>
      <c r="B36" s="3">
        <v>-0.91604437549903783</v>
      </c>
      <c r="C36" s="3">
        <v>0.13622711240926735</v>
      </c>
      <c r="D36" s="14">
        <v>-0.76172753396138637</v>
      </c>
      <c r="E36" s="16">
        <v>0.22920409398647157</v>
      </c>
      <c r="F36" s="3">
        <v>4.0452262959143039E-2</v>
      </c>
      <c r="G36" s="3">
        <v>0.52314661532069495</v>
      </c>
      <c r="H36" s="14">
        <v>0.32683855426462022</v>
      </c>
      <c r="I36" s="16">
        <v>0.44374675794478263</v>
      </c>
      <c r="J36" s="3">
        <v>-0.36901232023257297</v>
      </c>
      <c r="K36" s="3">
        <v>0.90614283200146128</v>
      </c>
      <c r="L36" s="14">
        <v>1.6794934124692327</v>
      </c>
      <c r="M36" s="16">
        <v>0.64045140043289672</v>
      </c>
    </row>
    <row r="37" spans="1:13" x14ac:dyDescent="0.3">
      <c r="A37" s="17" t="s">
        <v>128</v>
      </c>
      <c r="B37" s="3">
        <v>-1.1304011779391383</v>
      </c>
      <c r="C37" s="3">
        <v>3.7708318701611572E-2</v>
      </c>
      <c r="D37" s="14">
        <v>-1.0138603561324291</v>
      </c>
      <c r="E37" s="16">
        <v>5.893556033028452E-2</v>
      </c>
      <c r="F37" s="3">
        <v>0.85679361014851996</v>
      </c>
      <c r="G37" s="3">
        <v>1.1044539167048177</v>
      </c>
      <c r="H37" s="14">
        <v>0.84921079166749447</v>
      </c>
      <c r="I37" s="16">
        <v>0.1707487884882648</v>
      </c>
      <c r="J37" s="3">
        <v>-0.34537651100833749</v>
      </c>
      <c r="K37" s="3">
        <v>0.45513667719352779</v>
      </c>
      <c r="L37" s="14">
        <v>0.78363364326389118</v>
      </c>
      <c r="M37" s="16">
        <v>0.54540892634987004</v>
      </c>
    </row>
    <row r="38" spans="1:13" x14ac:dyDescent="0.3">
      <c r="A38" s="17" t="s">
        <v>104</v>
      </c>
      <c r="B38" s="3">
        <v>-0.89819920891466321</v>
      </c>
      <c r="C38" s="3">
        <v>5.1567950932400554E-2</v>
      </c>
      <c r="D38" s="14">
        <v>-0.85439161970541566</v>
      </c>
      <c r="E38" s="16">
        <v>2.0168548562052697E-2</v>
      </c>
      <c r="F38" s="3">
        <v>-0.53826586205859317</v>
      </c>
      <c r="G38" s="3">
        <v>0.24183247860402379</v>
      </c>
      <c r="H38" s="14">
        <v>0.33603270192532281</v>
      </c>
      <c r="I38" s="16">
        <v>0.43803246691396575</v>
      </c>
      <c r="J38" s="3">
        <v>0.26917348478173575</v>
      </c>
      <c r="K38" s="3">
        <v>0.93513012451060029</v>
      </c>
      <c r="L38" s="14">
        <v>1.6856505039716125</v>
      </c>
      <c r="M38" s="16">
        <v>0.30366065971385975</v>
      </c>
    </row>
    <row r="39" spans="1:13" x14ac:dyDescent="0.3">
      <c r="A39" s="17" t="s">
        <v>172</v>
      </c>
      <c r="B39" s="3">
        <v>-1.0544352314337291</v>
      </c>
      <c r="C39" s="3">
        <v>0.10783706061256981</v>
      </c>
      <c r="D39" s="14">
        <v>-0.55684732079960353</v>
      </c>
      <c r="E39" s="16">
        <v>0.40189651743329002</v>
      </c>
      <c r="F39" s="3">
        <v>0.4068722762599391</v>
      </c>
      <c r="G39" s="3">
        <v>0.71745058696184538</v>
      </c>
      <c r="H39" s="14">
        <v>0.24739841500664098</v>
      </c>
      <c r="I39" s="16">
        <v>0.3756164291148838</v>
      </c>
      <c r="J39" s="3">
        <v>-0.41205168678881315</v>
      </c>
      <c r="K39" s="3">
        <v>0.81966102904527405</v>
      </c>
      <c r="L39" s="14">
        <v>1.3690635477555635</v>
      </c>
      <c r="M39" s="16">
        <v>1.208306787043939</v>
      </c>
    </row>
    <row r="40" spans="1:13" x14ac:dyDescent="0.3">
      <c r="A40" s="17" t="s">
        <v>240</v>
      </c>
      <c r="B40" s="3">
        <v>-0.86071673872881505</v>
      </c>
      <c r="C40" s="3">
        <v>0.26900980532365948</v>
      </c>
      <c r="D40" s="14">
        <v>-0.12585737128493921</v>
      </c>
      <c r="E40" s="16">
        <v>0.53594472217736144</v>
      </c>
      <c r="F40" s="3">
        <v>0.44819102699682595</v>
      </c>
      <c r="G40" s="3">
        <v>1.2493184334993594</v>
      </c>
      <c r="H40" s="14">
        <v>0.52564235408641058</v>
      </c>
      <c r="I40" s="16">
        <v>0.288179041628634</v>
      </c>
      <c r="J40" s="3">
        <v>-0.78086875183132454</v>
      </c>
      <c r="K40" s="3">
        <v>1.6155007363318097</v>
      </c>
      <c r="L40" s="14">
        <v>0.79360948076183979</v>
      </c>
      <c r="M40" s="16">
        <v>0.42021414029813353</v>
      </c>
    </row>
    <row r="41" spans="1:13" x14ac:dyDescent="0.3">
      <c r="A41" s="17" t="s">
        <v>117</v>
      </c>
      <c r="B41" s="3">
        <v>0.67467914365735993</v>
      </c>
      <c r="C41" s="3">
        <v>0.34846316715652337</v>
      </c>
      <c r="D41" s="14">
        <v>1.5110214769150725</v>
      </c>
      <c r="E41" s="16">
        <v>1.4908206987400894</v>
      </c>
      <c r="F41" s="3">
        <v>-0.47416372239671306</v>
      </c>
      <c r="G41" s="3">
        <v>0.12438385365992086</v>
      </c>
      <c r="H41" s="14">
        <v>-0.59989834934894626</v>
      </c>
      <c r="I41" s="16">
        <v>0.16005326054376937</v>
      </c>
      <c r="J41" s="3">
        <v>-0.56302725764331507</v>
      </c>
      <c r="K41" s="3">
        <v>0.43692777491006818</v>
      </c>
      <c r="L41" s="14">
        <v>-0.54861129118345919</v>
      </c>
      <c r="M41" s="16">
        <v>0.11153949721160211</v>
      </c>
    </row>
    <row r="42" spans="1:13" x14ac:dyDescent="0.3">
      <c r="A42" s="17" t="s">
        <v>224</v>
      </c>
      <c r="B42" s="3">
        <v>-0.19435359440842345</v>
      </c>
      <c r="C42" s="3">
        <v>0.24146810951848469</v>
      </c>
      <c r="D42" s="14">
        <v>0.23836525556793994</v>
      </c>
      <c r="E42" s="16">
        <v>1.0393202439501739</v>
      </c>
      <c r="F42" s="3">
        <v>-0.39096327110696327</v>
      </c>
      <c r="G42" s="3">
        <v>1.0221710470718945</v>
      </c>
      <c r="H42" s="14">
        <v>-0.13126335716468893</v>
      </c>
      <c r="I42" s="16">
        <v>0.37225513744558586</v>
      </c>
      <c r="J42" s="3">
        <v>-0.6503865648522027</v>
      </c>
      <c r="K42" s="3">
        <v>1.6136238575032698</v>
      </c>
      <c r="L42" s="14">
        <v>1.1286015319643354</v>
      </c>
      <c r="M42" s="16">
        <v>0.79510404678662361</v>
      </c>
    </row>
    <row r="43" spans="1:13" x14ac:dyDescent="0.3">
      <c r="A43" s="17" t="s">
        <v>164</v>
      </c>
      <c r="B43" s="3">
        <v>-0.70449515244776117</v>
      </c>
      <c r="C43" s="3">
        <v>6.3948113869231785E-2</v>
      </c>
      <c r="D43" s="14">
        <v>-0.73471094836103745</v>
      </c>
      <c r="E43" s="16">
        <v>2.2745894765960856E-2</v>
      </c>
      <c r="F43" s="3">
        <v>-0.64511872980220442</v>
      </c>
      <c r="G43" s="3">
        <v>4.595164817441328E-2</v>
      </c>
      <c r="H43" s="14">
        <v>-1.8746918385642838E-2</v>
      </c>
      <c r="I43" s="16">
        <v>0.15659104657786557</v>
      </c>
      <c r="J43" s="3">
        <v>0.23329657023549544</v>
      </c>
      <c r="K43" s="3">
        <v>0.76674807145598223</v>
      </c>
      <c r="L43" s="14">
        <v>1.8697751787611505</v>
      </c>
      <c r="M43" s="16">
        <v>0.61332190158177669</v>
      </c>
    </row>
    <row r="44" spans="1:13" x14ac:dyDescent="0.3">
      <c r="A44" s="17" t="s">
        <v>215</v>
      </c>
      <c r="B44" s="3">
        <v>0.34516249658742321</v>
      </c>
      <c r="C44" s="3">
        <v>0.39580985639716421</v>
      </c>
      <c r="D44" s="14">
        <v>0.70303111394787832</v>
      </c>
      <c r="E44" s="16">
        <v>1.0804651145870872</v>
      </c>
      <c r="F44" s="3">
        <v>-0.36474867182243348</v>
      </c>
      <c r="G44" s="3">
        <v>0.8873141759728963</v>
      </c>
      <c r="H44" s="14">
        <v>-0.56069885091534466</v>
      </c>
      <c r="I44" s="16">
        <v>0.63502207847494574</v>
      </c>
      <c r="J44" s="3">
        <v>-0.61293703312061509</v>
      </c>
      <c r="K44" s="3">
        <v>1.6729011450369045</v>
      </c>
      <c r="L44" s="14">
        <v>0.49019094532308771</v>
      </c>
      <c r="M44" s="16">
        <v>0.81948854452290731</v>
      </c>
    </row>
    <row r="45" spans="1:13" x14ac:dyDescent="0.3">
      <c r="A45" s="17" t="s">
        <v>200</v>
      </c>
      <c r="B45" s="3">
        <v>1.3011162931441944</v>
      </c>
      <c r="C45" s="3">
        <v>7.0182681102978969E-2</v>
      </c>
      <c r="D45" s="14">
        <v>1.2214554218314098</v>
      </c>
      <c r="E45" s="16">
        <v>0.20576645132150337</v>
      </c>
      <c r="F45" s="3">
        <v>1.8804177451769339E-2</v>
      </c>
      <c r="G45" s="3">
        <v>0.29802451620121384</v>
      </c>
      <c r="H45" s="14">
        <v>-0.55636381491536213</v>
      </c>
      <c r="I45" s="16">
        <v>0.21910119578422071</v>
      </c>
      <c r="J45" s="3">
        <v>-0.92120638747796091</v>
      </c>
      <c r="K45" s="3">
        <v>0.29160843576772622</v>
      </c>
      <c r="L45" s="14">
        <v>-1.06380569003405</v>
      </c>
      <c r="M45" s="16">
        <v>0.13525024893916496</v>
      </c>
    </row>
    <row r="46" spans="1:13" x14ac:dyDescent="0.3">
      <c r="A46" s="17" t="s">
        <v>38</v>
      </c>
      <c r="B46" s="3">
        <v>-1.1949578772037353</v>
      </c>
      <c r="C46" s="3">
        <v>0.31278950927907762</v>
      </c>
      <c r="D46" s="14">
        <v>-0.40068365605319328</v>
      </c>
      <c r="E46" s="16">
        <v>0.49348930316738127</v>
      </c>
      <c r="F46" s="3">
        <v>0.12765926377516729</v>
      </c>
      <c r="G46" s="3">
        <v>0.76655704890375387</v>
      </c>
      <c r="H46" s="14">
        <v>0.14125670251550629</v>
      </c>
      <c r="I46" s="16">
        <v>0.48985394932835458</v>
      </c>
      <c r="J46" s="3">
        <v>-0.2792252202284336</v>
      </c>
      <c r="K46" s="3">
        <v>0.86220109052693428</v>
      </c>
      <c r="L46" s="14">
        <v>1.6059507871946874</v>
      </c>
      <c r="M46" s="16">
        <v>0.40623100713600829</v>
      </c>
    </row>
    <row r="47" spans="1:13" x14ac:dyDescent="0.3">
      <c r="A47" s="17" t="s">
        <v>100</v>
      </c>
      <c r="B47" s="3">
        <v>-1.1462172641000612</v>
      </c>
      <c r="C47" s="3">
        <v>8.1642776857384622E-2</v>
      </c>
      <c r="D47" s="14">
        <v>-0.69706150501776054</v>
      </c>
      <c r="E47" s="16">
        <v>0.15298131863911346</v>
      </c>
      <c r="F47" s="3">
        <v>1.2708583469055028</v>
      </c>
      <c r="G47" s="3">
        <v>1.0640672475377289</v>
      </c>
      <c r="H47" s="14">
        <v>0.46430871563907727</v>
      </c>
      <c r="I47" s="16">
        <v>0.23479945517524672</v>
      </c>
      <c r="J47" s="3">
        <v>-0.50353749194860631</v>
      </c>
      <c r="K47" s="3">
        <v>0.55386206497851764</v>
      </c>
      <c r="L47" s="14">
        <v>0.6116491985218464</v>
      </c>
      <c r="M47" s="16">
        <v>0.76729561023046244</v>
      </c>
    </row>
    <row r="48" spans="1:13" x14ac:dyDescent="0.3">
      <c r="A48" s="17" t="s">
        <v>69</v>
      </c>
      <c r="B48" s="3">
        <v>-0.95509235826567507</v>
      </c>
      <c r="C48" s="3">
        <v>1.2238571826739247E-2</v>
      </c>
      <c r="D48" s="14">
        <v>-0.77610973806317174</v>
      </c>
      <c r="E48" s="16">
        <v>1.3994180255656586E-2</v>
      </c>
      <c r="F48" s="3">
        <v>8.13000546123685E-2</v>
      </c>
      <c r="G48" s="3">
        <v>0.48281719293643849</v>
      </c>
      <c r="H48" s="14">
        <v>4.7474330458365376E-2</v>
      </c>
      <c r="I48" s="16">
        <v>0.50628201961726504</v>
      </c>
      <c r="J48" s="3">
        <v>-0.23069462908467528</v>
      </c>
      <c r="K48" s="3">
        <v>0.48544722472863877</v>
      </c>
      <c r="L48" s="14">
        <v>1.8331223403427881</v>
      </c>
      <c r="M48" s="16">
        <v>0.6075428243103389</v>
      </c>
    </row>
    <row r="49" spans="1:13" x14ac:dyDescent="0.3">
      <c r="A49" s="17" t="s">
        <v>63</v>
      </c>
      <c r="B49" s="3">
        <v>-0.89571419262836649</v>
      </c>
      <c r="C49" s="3">
        <v>0.16672973613006295</v>
      </c>
      <c r="D49" s="14">
        <v>-0.26444731078778522</v>
      </c>
      <c r="E49" s="16">
        <v>0.4071187808149534</v>
      </c>
      <c r="F49" s="3">
        <v>1.5449575430193612</v>
      </c>
      <c r="G49" s="3">
        <v>1.3599689168011988</v>
      </c>
      <c r="H49" s="14">
        <v>9.4546005602792763E-2</v>
      </c>
      <c r="I49" s="16">
        <v>7.7341853377413283E-2</v>
      </c>
      <c r="J49" s="3">
        <v>-0.77382813140164097</v>
      </c>
      <c r="K49" s="3">
        <v>0.64947477179276891</v>
      </c>
      <c r="L49" s="14">
        <v>0.29448608619563382</v>
      </c>
      <c r="M49" s="16">
        <v>0.31422789729144729</v>
      </c>
    </row>
    <row r="50" spans="1:13" x14ac:dyDescent="0.3">
      <c r="A50" s="17" t="s">
        <v>245</v>
      </c>
      <c r="B50" s="3">
        <v>-0.98205192711367129</v>
      </c>
      <c r="C50" s="3">
        <v>0.21859189549065686</v>
      </c>
      <c r="D50" s="14">
        <v>-0.62992815522684953</v>
      </c>
      <c r="E50" s="16">
        <v>0.32618157911330703</v>
      </c>
      <c r="F50" s="3">
        <v>0.5922555013647206</v>
      </c>
      <c r="G50" s="3">
        <v>1.125429159604515</v>
      </c>
      <c r="H50" s="14">
        <v>0.70275624197088715</v>
      </c>
      <c r="I50" s="16">
        <v>1.9882602258400772E-2</v>
      </c>
      <c r="J50" s="3">
        <v>-0.61952136397859159</v>
      </c>
      <c r="K50" s="3">
        <v>1.1062066367463763</v>
      </c>
      <c r="L50" s="14">
        <v>0.93648970298350298</v>
      </c>
      <c r="M50" s="16">
        <v>0.80938978605430345</v>
      </c>
    </row>
    <row r="51" spans="1:13" x14ac:dyDescent="0.3">
      <c r="A51" s="17" t="s">
        <v>146</v>
      </c>
      <c r="B51" s="3">
        <v>-1.0031409842868249</v>
      </c>
      <c r="C51" s="3">
        <v>0.12744606094079486</v>
      </c>
      <c r="D51" s="14">
        <v>-0.28117638474397455</v>
      </c>
      <c r="E51" s="16">
        <v>0.41175695530298245</v>
      </c>
      <c r="F51" s="3">
        <v>0.87947671163316399</v>
      </c>
      <c r="G51" s="3">
        <v>1.0496546091850021</v>
      </c>
      <c r="H51" s="14">
        <v>0.40738167634945399</v>
      </c>
      <c r="I51" s="16">
        <v>0.46256552208216128</v>
      </c>
      <c r="J51" s="3">
        <v>-0.93930327280879311</v>
      </c>
      <c r="K51" s="3">
        <v>0.80835271199315495</v>
      </c>
      <c r="L51" s="14">
        <v>0.93676225385696998</v>
      </c>
      <c r="M51" s="16">
        <v>0.81739221940535289</v>
      </c>
    </row>
    <row r="52" spans="1:13" x14ac:dyDescent="0.3">
      <c r="A52" s="17" t="s">
        <v>256</v>
      </c>
      <c r="B52" s="3">
        <v>-1.3501696531705401</v>
      </c>
      <c r="C52" s="3">
        <v>0.42109214961380298</v>
      </c>
      <c r="D52" s="14">
        <v>-0.116771519717818</v>
      </c>
      <c r="E52" s="16">
        <v>0.56991324810846467</v>
      </c>
      <c r="F52" s="3">
        <v>0.42214180832690767</v>
      </c>
      <c r="G52" s="3">
        <v>0.65523062351137895</v>
      </c>
      <c r="H52" s="14">
        <v>3.3032613713828943E-2</v>
      </c>
      <c r="I52" s="16">
        <v>0.32680153706957549</v>
      </c>
      <c r="J52" s="3">
        <v>-0.25389358688615898</v>
      </c>
      <c r="K52" s="3">
        <v>1.3484087196174808</v>
      </c>
      <c r="L52" s="14">
        <v>1.2656603377337807</v>
      </c>
      <c r="M52" s="16">
        <v>0.34666687950365438</v>
      </c>
    </row>
    <row r="53" spans="1:13" x14ac:dyDescent="0.3">
      <c r="A53" s="17" t="s">
        <v>231</v>
      </c>
      <c r="B53" s="3">
        <v>-0.6112239786882544</v>
      </c>
      <c r="C53" s="3">
        <v>0.11027126561421388</v>
      </c>
      <c r="D53" s="14">
        <v>-0.49026185096573299</v>
      </c>
      <c r="E53" s="16">
        <v>0.2491088190180494</v>
      </c>
      <c r="F53" s="3">
        <v>1.3788795541347927</v>
      </c>
      <c r="G53" s="3">
        <v>1.1556927287550811</v>
      </c>
      <c r="H53" s="14">
        <v>-0.45918024970945021</v>
      </c>
      <c r="I53" s="16">
        <v>0.16010575904386407</v>
      </c>
      <c r="J53" s="3">
        <v>-0.60769915593585588</v>
      </c>
      <c r="K53" s="3">
        <v>0.75385738119020607</v>
      </c>
      <c r="L53" s="14">
        <v>0.78948568116450402</v>
      </c>
      <c r="M53" s="16">
        <v>0.95821999385706713</v>
      </c>
    </row>
    <row r="54" spans="1:13" x14ac:dyDescent="0.3">
      <c r="A54" s="17" t="s">
        <v>83</v>
      </c>
      <c r="B54" s="3">
        <v>-1.2439482106607429</v>
      </c>
      <c r="C54" s="3">
        <v>0.14224899452033637</v>
      </c>
      <c r="D54" s="14">
        <v>-0.76623094145716519</v>
      </c>
      <c r="E54" s="16">
        <v>0.39899180022078501</v>
      </c>
      <c r="F54" s="3">
        <v>0.48125476731471295</v>
      </c>
      <c r="G54" s="3">
        <v>0.71831690947073357</v>
      </c>
      <c r="H54" s="14">
        <v>0.15633705534612738</v>
      </c>
      <c r="I54" s="16">
        <v>0.51204352220580007</v>
      </c>
      <c r="J54" s="3">
        <v>0.18158060161068312</v>
      </c>
      <c r="K54" s="3">
        <v>1.1985316652678726</v>
      </c>
      <c r="L54" s="14">
        <v>1.1910067278463843</v>
      </c>
      <c r="M54" s="16">
        <v>0.58555563666530763</v>
      </c>
    </row>
    <row r="55" spans="1:13" x14ac:dyDescent="0.3">
      <c r="A55" s="17" t="s">
        <v>206</v>
      </c>
      <c r="B55" s="3">
        <v>-1.0560058158490895</v>
      </c>
      <c r="C55" s="3">
        <v>4.7251605157714607E-2</v>
      </c>
      <c r="D55" s="14">
        <v>0.97905130469287549</v>
      </c>
      <c r="E55" s="16">
        <v>0.42702454412607421</v>
      </c>
      <c r="F55" s="3">
        <v>0.31172249570119115</v>
      </c>
      <c r="G55" s="3">
        <v>0.95797881835725152</v>
      </c>
      <c r="H55" s="14">
        <v>0.7310141667453699</v>
      </c>
      <c r="I55" s="16">
        <v>0.38705295160703646</v>
      </c>
      <c r="J55" s="3">
        <v>-0.82987981618277085</v>
      </c>
      <c r="K55" s="3">
        <v>1.4576374987122036</v>
      </c>
      <c r="L55" s="14">
        <v>-0.13590233510757596</v>
      </c>
      <c r="M55" s="16">
        <v>6.7515643783045434E-2</v>
      </c>
    </row>
    <row r="56" spans="1:13" x14ac:dyDescent="0.3">
      <c r="A56" s="17" t="s">
        <v>209</v>
      </c>
      <c r="B56" s="3">
        <v>-0.48708011956921538</v>
      </c>
      <c r="C56" s="3">
        <v>0.29650022356953859</v>
      </c>
      <c r="D56" s="14">
        <v>-0.14261738771388058</v>
      </c>
      <c r="E56" s="16">
        <v>0.59982602975059185</v>
      </c>
      <c r="F56" s="3">
        <v>0.64134086794883782</v>
      </c>
      <c r="G56" s="3">
        <v>0.98496251665161605</v>
      </c>
      <c r="H56" s="14">
        <v>-0.14632531783904856</v>
      </c>
      <c r="I56" s="16">
        <v>0.10670894471451954</v>
      </c>
      <c r="J56" s="3">
        <v>-0.93772162639207968</v>
      </c>
      <c r="K56" s="3">
        <v>1.4887719973380373</v>
      </c>
      <c r="L56" s="14">
        <v>1.0724035835653865</v>
      </c>
      <c r="M56" s="16">
        <v>0.880218970931268</v>
      </c>
    </row>
    <row r="57" spans="1:13" x14ac:dyDescent="0.3">
      <c r="A57" s="17" t="s">
        <v>86</v>
      </c>
      <c r="B57" s="3">
        <v>-1.055895973612943</v>
      </c>
      <c r="C57" s="3">
        <v>7.5231532189463435E-2</v>
      </c>
      <c r="D57" s="14">
        <v>-0.90183420048024054</v>
      </c>
      <c r="E57" s="16">
        <v>0.13726875897558449</v>
      </c>
      <c r="F57" s="3">
        <v>1.2138549447598759</v>
      </c>
      <c r="G57" s="3">
        <v>1.0826069206966158</v>
      </c>
      <c r="H57" s="14">
        <v>0.73333022766768396</v>
      </c>
      <c r="I57" s="16">
        <v>3.8829503448316607E-2</v>
      </c>
      <c r="J57" s="3">
        <v>-0.53517406631165043</v>
      </c>
      <c r="K57" s="3">
        <v>0.4048943261958563</v>
      </c>
      <c r="L57" s="14">
        <v>0.54571906797727421</v>
      </c>
      <c r="M57" s="16">
        <v>0.593737582888754</v>
      </c>
    </row>
    <row r="58" spans="1:13" x14ac:dyDescent="0.3">
      <c r="A58" s="17" t="s">
        <v>218</v>
      </c>
      <c r="B58" s="3">
        <v>-0.54987476653031275</v>
      </c>
      <c r="C58" s="3">
        <v>0.25463299490313424</v>
      </c>
      <c r="D58" s="14">
        <v>-1.0627742316568476</v>
      </c>
      <c r="E58" s="16">
        <v>0.17997148867807078</v>
      </c>
      <c r="F58" s="3">
        <v>0.68707811081128156</v>
      </c>
      <c r="G58" s="3">
        <v>0.52232101819174281</v>
      </c>
      <c r="H58" s="14">
        <v>7.4313247601178481E-2</v>
      </c>
      <c r="I58" s="16">
        <v>0.23245742122741522</v>
      </c>
      <c r="J58" s="3">
        <v>-0.77427635735700839</v>
      </c>
      <c r="K58" s="3">
        <v>0.37918045607070494</v>
      </c>
      <c r="L58" s="14">
        <v>1.6255339971317075</v>
      </c>
      <c r="M58" s="16">
        <v>0.45295323256068676</v>
      </c>
    </row>
    <row r="59" spans="1:13" x14ac:dyDescent="0.3">
      <c r="A59" s="17" t="s">
        <v>149</v>
      </c>
      <c r="B59" s="3">
        <v>-1.1797567075485478</v>
      </c>
      <c r="C59" s="3">
        <v>6.5156133395469912E-2</v>
      </c>
      <c r="D59" s="14">
        <v>-0.73015161482654023</v>
      </c>
      <c r="E59" s="16">
        <v>0.14571800438631188</v>
      </c>
      <c r="F59" s="3">
        <v>1.3251209393412988</v>
      </c>
      <c r="G59" s="3">
        <v>1.006565709116237</v>
      </c>
      <c r="H59" s="14">
        <v>0.64438959178349264</v>
      </c>
      <c r="I59" s="16">
        <v>0.176926349470961</v>
      </c>
      <c r="J59" s="3">
        <v>-0.58598251694029291</v>
      </c>
      <c r="K59" s="3">
        <v>0.44885623414647269</v>
      </c>
      <c r="L59" s="14">
        <v>0.52638030819059012</v>
      </c>
      <c r="M59" s="16">
        <v>0.39204320533079756</v>
      </c>
    </row>
    <row r="60" spans="1:13" x14ac:dyDescent="0.3">
      <c r="A60" s="17" t="s">
        <v>123</v>
      </c>
      <c r="B60" s="3">
        <v>-0.99768540153387519</v>
      </c>
      <c r="C60" s="3">
        <v>2.6307464629859546E-2</v>
      </c>
      <c r="D60" s="14">
        <v>-0.85443988100119694</v>
      </c>
      <c r="E60" s="16">
        <v>5.0931918209900479E-2</v>
      </c>
      <c r="F60" s="3">
        <v>-0.22023042352638211</v>
      </c>
      <c r="G60" s="3">
        <v>0.36251120920861446</v>
      </c>
      <c r="H60" s="14">
        <v>0.48534299145088872</v>
      </c>
      <c r="I60" s="16">
        <v>0.60756621870012306</v>
      </c>
      <c r="J60" s="3">
        <v>-0.11988640612691004</v>
      </c>
      <c r="K60" s="3">
        <v>0.63589476667942724</v>
      </c>
      <c r="L60" s="14">
        <v>1.7068991207374751</v>
      </c>
      <c r="M60" s="16">
        <v>0.43096424849109882</v>
      </c>
    </row>
    <row r="61" spans="1:13" x14ac:dyDescent="0.3">
      <c r="A61" s="17" t="s">
        <v>259</v>
      </c>
      <c r="B61" s="3">
        <v>-0.82956390641526812</v>
      </c>
      <c r="C61" s="3">
        <v>9.4428580006429605E-2</v>
      </c>
      <c r="D61" s="14">
        <v>-0.83965304185165968</v>
      </c>
      <c r="E61" s="16">
        <v>8.1480624163591225E-2</v>
      </c>
      <c r="F61" s="3">
        <v>-0.29593030531011733</v>
      </c>
      <c r="G61" s="3">
        <v>9.1645428985782984E-2</v>
      </c>
      <c r="H61" s="14">
        <v>0.11010594105264693</v>
      </c>
      <c r="I61" s="16">
        <v>0.41422774220395187</v>
      </c>
      <c r="J61" s="3">
        <v>-2.0396270042763492E-2</v>
      </c>
      <c r="K61" s="3">
        <v>0.56342184532338602</v>
      </c>
      <c r="L61" s="14">
        <v>1.8754375825671616</v>
      </c>
      <c r="M61" s="16">
        <v>0.6864079787886892</v>
      </c>
    </row>
    <row r="62" spans="1:13" x14ac:dyDescent="0.3">
      <c r="A62" s="17" t="s">
        <v>228</v>
      </c>
      <c r="B62" s="3">
        <v>-0.94624515560942957</v>
      </c>
      <c r="C62" s="3">
        <v>0.28079699756827342</v>
      </c>
      <c r="D62" s="14">
        <v>-0.71356170328602764</v>
      </c>
      <c r="E62" s="16">
        <v>0.16693225444561602</v>
      </c>
      <c r="F62" s="3">
        <v>0.54843743337998907</v>
      </c>
      <c r="G62" s="3">
        <v>0.99645493372818239</v>
      </c>
      <c r="H62" s="14">
        <v>0.24765058215441238</v>
      </c>
      <c r="I62" s="16">
        <v>0.50812386948437838</v>
      </c>
      <c r="J62" s="3">
        <v>-0.51214406040329552</v>
      </c>
      <c r="K62" s="3">
        <v>0.91612701174496181</v>
      </c>
      <c r="L62" s="14">
        <v>1.3758629037643513</v>
      </c>
      <c r="M62" s="16">
        <v>0.64803805464940545</v>
      </c>
    </row>
    <row r="63" spans="1:13" x14ac:dyDescent="0.3">
      <c r="A63" s="17" t="s">
        <v>102</v>
      </c>
      <c r="B63" s="3">
        <v>0.48159051811334425</v>
      </c>
      <c r="C63" s="3">
        <v>0.85409341973838915</v>
      </c>
      <c r="D63" s="14">
        <v>1.639536210879774</v>
      </c>
      <c r="E63" s="16">
        <v>0.25871468896386413</v>
      </c>
      <c r="F63" s="3">
        <v>-5.5247828940709419E-2</v>
      </c>
      <c r="G63" s="3">
        <v>0.70332765799431807</v>
      </c>
      <c r="H63" s="14">
        <v>-0.43508976375182701</v>
      </c>
      <c r="I63" s="16">
        <v>0.54403844033966131</v>
      </c>
      <c r="J63" s="3">
        <v>-0.69457996287487445</v>
      </c>
      <c r="K63" s="3">
        <v>0.40074201246316327</v>
      </c>
      <c r="L63" s="14">
        <v>-0.93620917342570709</v>
      </c>
      <c r="M63" s="16">
        <v>0.21309666828199367</v>
      </c>
    </row>
    <row r="64" spans="1:13" x14ac:dyDescent="0.3">
      <c r="A64" s="17" t="s">
        <v>66</v>
      </c>
      <c r="B64" s="3">
        <v>-0.23695804718480096</v>
      </c>
      <c r="C64" s="3">
        <v>0.83832274715001109</v>
      </c>
      <c r="D64" s="14">
        <v>0.33206111150648149</v>
      </c>
      <c r="E64" s="16">
        <v>0.20009218881328455</v>
      </c>
      <c r="F64" s="3">
        <v>1.4684349119010089</v>
      </c>
      <c r="G64" s="3">
        <v>1.2588442501063042</v>
      </c>
      <c r="H64" s="14">
        <v>-0.66360857011453811</v>
      </c>
      <c r="I64" s="16">
        <v>0.54551852553533386</v>
      </c>
      <c r="J64" s="3">
        <v>-0.63986095117345188</v>
      </c>
      <c r="K64" s="3">
        <v>0.9846191573345795</v>
      </c>
      <c r="L64" s="14">
        <v>-0.26006845493469816</v>
      </c>
      <c r="M64" s="16">
        <v>0.21260468869680479</v>
      </c>
    </row>
    <row r="65" spans="1:13" x14ac:dyDescent="0.3">
      <c r="A65" s="17" t="s">
        <v>178</v>
      </c>
      <c r="B65" s="3">
        <v>-1.0876199982748271</v>
      </c>
      <c r="C65" s="3">
        <v>0.19493583046129848</v>
      </c>
      <c r="D65" s="14">
        <v>-0.6585356067624164</v>
      </c>
      <c r="E65" s="16">
        <v>0.44026271161618236</v>
      </c>
      <c r="F65" s="3">
        <v>0.87414447571690645</v>
      </c>
      <c r="G65" s="3">
        <v>1.053000960194896</v>
      </c>
      <c r="H65" s="14">
        <v>0.18617068724973695</v>
      </c>
      <c r="I65" s="16">
        <v>0.34985059894584131</v>
      </c>
      <c r="J65" s="3">
        <v>-0.53247749607043238</v>
      </c>
      <c r="K65" s="3">
        <v>0.68386986264793914</v>
      </c>
      <c r="L65" s="14">
        <v>1.218317938141029</v>
      </c>
      <c r="M65" s="16">
        <v>0.54265665736815794</v>
      </c>
    </row>
    <row r="66" spans="1:13" x14ac:dyDescent="0.3">
      <c r="A66" s="17" t="s">
        <v>126</v>
      </c>
      <c r="B66" s="3">
        <v>-1.2595308216947119</v>
      </c>
      <c r="C66" s="3">
        <v>6.0166865736729171E-2</v>
      </c>
      <c r="D66" s="14">
        <v>-0.46095295673724329</v>
      </c>
      <c r="E66" s="16">
        <v>0.24998906301737445</v>
      </c>
      <c r="F66" s="3">
        <v>1.1003490331538972</v>
      </c>
      <c r="G66" s="3">
        <v>0.85648995195928768</v>
      </c>
      <c r="H66" s="14">
        <v>0.86169598591253738</v>
      </c>
      <c r="I66" s="16">
        <v>0.14889053998723251</v>
      </c>
      <c r="J66" s="3">
        <v>-0.69711429109375667</v>
      </c>
      <c r="K66" s="3">
        <v>0.78377733619008083</v>
      </c>
      <c r="L66" s="14">
        <v>0.45555305045927558</v>
      </c>
      <c r="M66" s="16">
        <v>0.62874038301014623</v>
      </c>
    </row>
    <row r="67" spans="1:13" x14ac:dyDescent="0.3">
      <c r="A67" s="17" t="s">
        <v>97</v>
      </c>
      <c r="B67" s="3">
        <v>-0.32016511856575952</v>
      </c>
      <c r="C67" s="3">
        <v>0.28134784632531179</v>
      </c>
      <c r="D67" s="14">
        <v>1.3304865145512217</v>
      </c>
      <c r="E67" s="16">
        <v>0.66598523868207549</v>
      </c>
      <c r="F67" s="3">
        <v>-0.51936803240917284</v>
      </c>
      <c r="G67" s="3">
        <v>0.33578831099640027</v>
      </c>
      <c r="H67" s="14">
        <v>0.99819742521632138</v>
      </c>
      <c r="I67" s="16">
        <v>0.68981270068149603</v>
      </c>
      <c r="J67" s="3">
        <v>-0.91262312456286232</v>
      </c>
      <c r="K67" s="3">
        <v>0.8694238418818433</v>
      </c>
      <c r="L67" s="14">
        <v>-0.57652766422974855</v>
      </c>
      <c r="M67" s="16">
        <v>0.42030254327952382</v>
      </c>
    </row>
    <row r="68" spans="1:13" x14ac:dyDescent="0.3">
      <c r="A68" s="17" t="s">
        <v>168</v>
      </c>
      <c r="B68" s="3">
        <v>0.32824571618768617</v>
      </c>
      <c r="C68" s="3">
        <v>0.1401669909087139</v>
      </c>
      <c r="D68" s="14">
        <v>0.88885691630590846</v>
      </c>
      <c r="E68" s="16">
        <v>1.1355738804525712</v>
      </c>
      <c r="F68" s="3">
        <v>0.46323254580020684</v>
      </c>
      <c r="G68" s="3">
        <v>1.2165684932145362</v>
      </c>
      <c r="H68" s="14">
        <v>9.6304311852557969E-3</v>
      </c>
      <c r="I68" s="16">
        <v>0.14924993380440366</v>
      </c>
      <c r="J68" s="3">
        <v>-1.2490326872760751</v>
      </c>
      <c r="K68" s="3">
        <v>1.1121706029756107</v>
      </c>
      <c r="L68" s="14">
        <v>-0.44093292220298935</v>
      </c>
      <c r="M68" s="16">
        <v>0.38871202022452961</v>
      </c>
    </row>
    <row r="69" spans="1:13" x14ac:dyDescent="0.3">
      <c r="A69" s="17" t="s">
        <v>52</v>
      </c>
      <c r="B69" s="3">
        <v>-1.0406185790135156</v>
      </c>
      <c r="C69" s="3">
        <v>0.14128185716560729</v>
      </c>
      <c r="D69" s="14">
        <v>-0.94456266908698616</v>
      </c>
      <c r="E69" s="16">
        <v>7.0363545227022914E-2</v>
      </c>
      <c r="F69" s="3">
        <v>1.1474154287264813</v>
      </c>
      <c r="G69" s="3">
        <v>0.93584413133444244</v>
      </c>
      <c r="H69" s="14">
        <v>0.7582083883025259</v>
      </c>
      <c r="I69" s="16">
        <v>0.24071596210069024</v>
      </c>
      <c r="J69" s="3">
        <v>-0.49985245258770306</v>
      </c>
      <c r="K69" s="3">
        <v>0.5559341216945699</v>
      </c>
      <c r="L69" s="14">
        <v>0.57940988365919666</v>
      </c>
      <c r="M69" s="16">
        <v>0.74440119100017921</v>
      </c>
    </row>
    <row r="70" spans="1:13" x14ac:dyDescent="0.3">
      <c r="A70" s="17" t="s">
        <v>189</v>
      </c>
      <c r="B70" s="3">
        <v>0.67795050969032011</v>
      </c>
      <c r="C70" s="3">
        <v>0.39006447432243535</v>
      </c>
      <c r="D70" s="14">
        <v>-0.2605171734834093</v>
      </c>
      <c r="E70" s="16">
        <v>1.8657033686540352</v>
      </c>
      <c r="F70" s="3">
        <v>0.17709789602744466</v>
      </c>
      <c r="G70" s="3">
        <v>0.61630789331929459</v>
      </c>
      <c r="H70" s="14">
        <v>-0.1226132775541748</v>
      </c>
      <c r="I70" s="16">
        <v>0.43353011702776884</v>
      </c>
      <c r="J70" s="3">
        <v>-0.72342942754504291</v>
      </c>
      <c r="K70" s="3">
        <v>1.4505781377988425</v>
      </c>
      <c r="L70" s="14">
        <v>0.25151147286485975</v>
      </c>
      <c r="M70" s="16">
        <v>0.67401931442433338</v>
      </c>
    </row>
    <row r="71" spans="1:13" x14ac:dyDescent="0.3">
      <c r="A71" s="17" t="s">
        <v>49</v>
      </c>
      <c r="B71" s="3">
        <v>-1.0883436634152657</v>
      </c>
      <c r="C71" s="3">
        <v>0.10688533072193729</v>
      </c>
      <c r="D71" s="14">
        <v>-0.65737282093177007</v>
      </c>
      <c r="E71" s="16">
        <v>0.1269578102850796</v>
      </c>
      <c r="F71" s="3">
        <v>1.1527341575688552</v>
      </c>
      <c r="G71" s="3">
        <v>1.4062484625163933</v>
      </c>
      <c r="H71" s="14">
        <v>0.64753911309720247</v>
      </c>
      <c r="I71" s="16">
        <v>0.14627487849148593</v>
      </c>
      <c r="J71" s="3">
        <v>-0.592983671354255</v>
      </c>
      <c r="K71" s="3">
        <v>0.46053214880873911</v>
      </c>
      <c r="L71" s="14">
        <v>0.53842688503523251</v>
      </c>
      <c r="M71" s="16">
        <v>0.50203161239012917</v>
      </c>
    </row>
    <row r="72" spans="1:13" x14ac:dyDescent="0.3">
      <c r="A72" s="17" t="s">
        <v>212</v>
      </c>
      <c r="B72" s="3">
        <v>-1.1008889267488591</v>
      </c>
      <c r="C72" s="3">
        <v>5.949577101413047E-2</v>
      </c>
      <c r="D72" s="14">
        <v>-0.81162671988584723</v>
      </c>
      <c r="E72" s="16">
        <v>0.2492030795969622</v>
      </c>
      <c r="F72" s="3">
        <v>0.87344160683302896</v>
      </c>
      <c r="G72" s="3">
        <v>1.1926091272396055</v>
      </c>
      <c r="H72" s="14">
        <v>0.7461727744554647</v>
      </c>
      <c r="I72" s="16">
        <v>4.2436059708298057E-2</v>
      </c>
      <c r="J72" s="3">
        <v>-0.5778560673379104</v>
      </c>
      <c r="K72" s="3">
        <v>0.50451961487014063</v>
      </c>
      <c r="L72" s="14">
        <v>0.87075733268412103</v>
      </c>
      <c r="M72" s="16">
        <v>0.57614591859607578</v>
      </c>
    </row>
    <row r="73" spans="1:13" ht="16.2" thickBot="1" x14ac:dyDescent="0.35">
      <c r="A73" s="18" t="s">
        <v>175</v>
      </c>
      <c r="B73" s="19">
        <v>-1.1473277268969628</v>
      </c>
      <c r="C73" s="19">
        <v>0.2981777593591719</v>
      </c>
      <c r="D73" s="20">
        <v>0.29664699627136332</v>
      </c>
      <c r="E73" s="21">
        <v>0.61231657432214726</v>
      </c>
      <c r="F73" s="19">
        <v>-0.60375535857096141</v>
      </c>
      <c r="G73" s="19">
        <v>0.44294925992190043</v>
      </c>
      <c r="H73" s="20">
        <v>0.46128532815913714</v>
      </c>
      <c r="I73" s="21">
        <v>0.21236627789821289</v>
      </c>
      <c r="J73" s="19">
        <v>-0.39607642841352958</v>
      </c>
      <c r="K73" s="19">
        <v>1.2601029424167329</v>
      </c>
      <c r="L73" s="20">
        <v>1.3892271894509571</v>
      </c>
      <c r="M73" s="21">
        <v>0.32288525251063649</v>
      </c>
    </row>
    <row r="74" spans="1:13" ht="16.2" thickBot="1" x14ac:dyDescent="0.35">
      <c r="A74" s="24" t="s">
        <v>279</v>
      </c>
      <c r="B74" s="19">
        <v>-0.61760462902444091</v>
      </c>
      <c r="C74" s="19">
        <v>0.22726316184580908</v>
      </c>
      <c r="D74" s="20">
        <v>-0.28314841650720074</v>
      </c>
      <c r="E74" s="21">
        <v>0.39376161162370305</v>
      </c>
      <c r="F74" s="19">
        <v>0.36920552721762789</v>
      </c>
      <c r="G74" s="19">
        <v>0.76832652487483577</v>
      </c>
      <c r="H74" s="20">
        <v>0.22725805135627369</v>
      </c>
      <c r="I74" s="21">
        <v>0.33172553944191174</v>
      </c>
      <c r="J74" s="19">
        <v>-0.50422243459053995</v>
      </c>
      <c r="K74" s="19">
        <v>0.93843451606367956</v>
      </c>
      <c r="L74" s="20">
        <v>0.80851190154827934</v>
      </c>
      <c r="M74" s="21">
        <v>0.51751224409430996</v>
      </c>
    </row>
  </sheetData>
  <mergeCells count="8">
    <mergeCell ref="B1:M1"/>
    <mergeCell ref="A1:A2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52173-B705-D349-86B1-F574B6FB7704}">
  <dimension ref="A1:AK82"/>
  <sheetViews>
    <sheetView zoomScale="70" zoomScaleNormal="70" workbookViewId="0">
      <selection sqref="A1:A2"/>
    </sheetView>
  </sheetViews>
  <sheetFormatPr defaultColWidth="10.796875" defaultRowHeight="15.6" x14ac:dyDescent="0.3"/>
  <cols>
    <col min="1" max="1" width="14.796875" style="2" customWidth="1"/>
    <col min="2" max="3" width="12.296875" style="3" customWidth="1"/>
    <col min="4" max="4" width="12.296875" style="4" customWidth="1"/>
    <col min="5" max="6" width="12.296875" style="3" customWidth="1"/>
    <col min="7" max="7" width="12.296875" style="4" customWidth="1"/>
    <col min="8" max="9" width="12.296875" style="3" customWidth="1"/>
    <col min="10" max="10" width="12.296875" style="4" customWidth="1"/>
    <col min="11" max="12" width="12.296875" style="3" customWidth="1"/>
    <col min="13" max="13" width="12.296875" style="4" customWidth="1"/>
    <col min="14" max="15" width="12.296875" style="3" customWidth="1"/>
    <col min="16" max="16" width="12.296875" style="4" customWidth="1"/>
    <col min="17" max="18" width="12.296875" style="3" customWidth="1"/>
    <col min="19" max="19" width="12.296875" style="4" customWidth="1"/>
    <col min="20" max="21" width="12.296875" style="3" customWidth="1"/>
    <col min="22" max="22" width="12.296875" style="4" customWidth="1"/>
    <col min="23" max="24" width="12.296875" style="3" customWidth="1"/>
    <col min="25" max="25" width="12.296875" style="4" customWidth="1"/>
    <col min="26" max="27" width="12.296875" style="3" customWidth="1"/>
    <col min="28" max="28" width="12.296875" style="4" customWidth="1"/>
    <col min="29" max="30" width="12.296875" style="3" customWidth="1"/>
    <col min="31" max="31" width="12.296875" style="4" customWidth="1"/>
    <col min="32" max="33" width="12.296875" style="3" customWidth="1"/>
    <col min="34" max="34" width="12.296875" style="4" customWidth="1"/>
    <col min="35" max="36" width="12.296875" style="3" customWidth="1"/>
    <col min="37" max="37" width="12.296875" style="4" customWidth="1"/>
    <col min="38" max="16384" width="10.796875" style="5"/>
  </cols>
  <sheetData>
    <row r="1" spans="1:37" s="1" customFormat="1" ht="16.8" thickBot="1" x14ac:dyDescent="0.35">
      <c r="A1" s="72"/>
      <c r="B1" s="73" t="s">
        <v>280</v>
      </c>
      <c r="C1" s="66"/>
      <c r="D1" s="66"/>
      <c r="E1" s="66"/>
      <c r="F1" s="66"/>
      <c r="G1" s="66"/>
      <c r="H1" s="66"/>
      <c r="I1" s="66"/>
      <c r="J1" s="67"/>
      <c r="K1" s="73" t="s">
        <v>281</v>
      </c>
      <c r="L1" s="66"/>
      <c r="M1" s="66"/>
      <c r="N1" s="66"/>
      <c r="O1" s="66"/>
      <c r="P1" s="66"/>
      <c r="Q1" s="66"/>
      <c r="R1" s="66"/>
      <c r="S1" s="67"/>
      <c r="T1" s="73" t="s">
        <v>282</v>
      </c>
      <c r="U1" s="66"/>
      <c r="V1" s="66"/>
      <c r="W1" s="66"/>
      <c r="X1" s="66"/>
      <c r="Y1" s="66"/>
      <c r="Z1" s="66"/>
      <c r="AA1" s="66"/>
      <c r="AB1" s="67"/>
      <c r="AC1" s="73" t="s">
        <v>283</v>
      </c>
      <c r="AD1" s="66"/>
      <c r="AE1" s="66"/>
      <c r="AF1" s="66"/>
      <c r="AG1" s="66"/>
      <c r="AH1" s="66"/>
      <c r="AI1" s="66"/>
      <c r="AJ1" s="66"/>
      <c r="AK1" s="67"/>
    </row>
    <row r="2" spans="1:37" s="1" customFormat="1" ht="16.2" thickBot="1" x14ac:dyDescent="0.35">
      <c r="A2" s="67"/>
      <c r="B2" s="70" t="s">
        <v>284</v>
      </c>
      <c r="C2" s="68"/>
      <c r="D2" s="68"/>
      <c r="E2" s="70" t="s">
        <v>267</v>
      </c>
      <c r="F2" s="68"/>
      <c r="G2" s="68"/>
      <c r="H2" s="70" t="s">
        <v>268</v>
      </c>
      <c r="I2" s="68"/>
      <c r="J2" s="68"/>
      <c r="K2" s="70" t="s">
        <v>284</v>
      </c>
      <c r="L2" s="68"/>
      <c r="M2" s="68"/>
      <c r="N2" s="70" t="s">
        <v>267</v>
      </c>
      <c r="O2" s="68"/>
      <c r="P2" s="68"/>
      <c r="Q2" s="70" t="s">
        <v>268</v>
      </c>
      <c r="R2" s="68"/>
      <c r="S2" s="68"/>
      <c r="T2" s="70" t="s">
        <v>284</v>
      </c>
      <c r="U2" s="68"/>
      <c r="V2" s="68"/>
      <c r="W2" s="70" t="s">
        <v>267</v>
      </c>
      <c r="X2" s="68"/>
      <c r="Y2" s="68"/>
      <c r="Z2" s="70" t="s">
        <v>268</v>
      </c>
      <c r="AA2" s="68"/>
      <c r="AB2" s="68"/>
      <c r="AC2" s="70" t="s">
        <v>284</v>
      </c>
      <c r="AD2" s="68"/>
      <c r="AE2" s="68"/>
      <c r="AF2" s="70" t="s">
        <v>267</v>
      </c>
      <c r="AG2" s="68"/>
      <c r="AH2" s="68"/>
      <c r="AI2" s="70" t="s">
        <v>268</v>
      </c>
      <c r="AJ2" s="68"/>
      <c r="AK2" s="69"/>
    </row>
    <row r="3" spans="1:37" s="1" customFormat="1" ht="16.2" thickBot="1" x14ac:dyDescent="0.35">
      <c r="A3" s="26" t="s">
        <v>271</v>
      </c>
      <c r="B3" s="27" t="s">
        <v>272</v>
      </c>
      <c r="C3" s="25" t="s">
        <v>285</v>
      </c>
      <c r="D3" s="26" t="s">
        <v>275</v>
      </c>
      <c r="E3" s="27" t="s">
        <v>272</v>
      </c>
      <c r="F3" s="25" t="s">
        <v>285</v>
      </c>
      <c r="G3" s="26" t="s">
        <v>275</v>
      </c>
      <c r="H3" s="27" t="s">
        <v>272</v>
      </c>
      <c r="I3" s="25" t="s">
        <v>285</v>
      </c>
      <c r="J3" s="26" t="s">
        <v>275</v>
      </c>
      <c r="K3" s="27" t="s">
        <v>272</v>
      </c>
      <c r="L3" s="25" t="s">
        <v>285</v>
      </c>
      <c r="M3" s="26" t="s">
        <v>275</v>
      </c>
      <c r="N3" s="27" t="s">
        <v>272</v>
      </c>
      <c r="O3" s="25" t="s">
        <v>285</v>
      </c>
      <c r="P3" s="26" t="s">
        <v>275</v>
      </c>
      <c r="Q3" s="27" t="s">
        <v>272</v>
      </c>
      <c r="R3" s="25" t="s">
        <v>285</v>
      </c>
      <c r="S3" s="26" t="s">
        <v>275</v>
      </c>
      <c r="T3" s="27" t="s">
        <v>272</v>
      </c>
      <c r="U3" s="25" t="s">
        <v>285</v>
      </c>
      <c r="V3" s="26" t="s">
        <v>275</v>
      </c>
      <c r="W3" s="27" t="s">
        <v>272</v>
      </c>
      <c r="X3" s="25" t="s">
        <v>285</v>
      </c>
      <c r="Y3" s="26" t="s">
        <v>275</v>
      </c>
      <c r="Z3" s="27" t="s">
        <v>272</v>
      </c>
      <c r="AA3" s="25" t="s">
        <v>285</v>
      </c>
      <c r="AB3" s="26" t="s">
        <v>275</v>
      </c>
      <c r="AC3" s="27" t="s">
        <v>272</v>
      </c>
      <c r="AD3" s="25" t="s">
        <v>285</v>
      </c>
      <c r="AE3" s="26" t="s">
        <v>275</v>
      </c>
      <c r="AF3" s="27" t="s">
        <v>272</v>
      </c>
      <c r="AG3" s="25" t="s">
        <v>285</v>
      </c>
      <c r="AH3" s="26" t="s">
        <v>275</v>
      </c>
      <c r="AI3" s="27" t="s">
        <v>272</v>
      </c>
      <c r="AJ3" s="25" t="s">
        <v>285</v>
      </c>
      <c r="AK3" s="26" t="s">
        <v>275</v>
      </c>
    </row>
    <row r="4" spans="1:37" x14ac:dyDescent="0.3">
      <c r="A4" s="28" t="s">
        <v>40</v>
      </c>
      <c r="B4" s="14">
        <v>0.43092162507453402</v>
      </c>
      <c r="C4" s="3">
        <v>0.63043292622284797</v>
      </c>
      <c r="D4" s="29">
        <v>0.596635982015706</v>
      </c>
      <c r="E4" s="14">
        <v>8.3464507047635403E-2</v>
      </c>
      <c r="F4" s="3">
        <v>0.63293675364933999</v>
      </c>
      <c r="G4" s="29">
        <v>0.94420816266199603</v>
      </c>
      <c r="H4" s="3">
        <v>1.2097370457358501</v>
      </c>
      <c r="I4" s="3">
        <v>0.62407678898198005</v>
      </c>
      <c r="J4" s="29">
        <v>0.100261867647121</v>
      </c>
      <c r="K4" s="14">
        <v>1.09917575365854</v>
      </c>
      <c r="L4" s="3">
        <v>0.62253939588496299</v>
      </c>
      <c r="M4" s="29">
        <v>0.122652039524191</v>
      </c>
      <c r="N4" s="14">
        <v>0.22616433407712999</v>
      </c>
      <c r="O4" s="3">
        <v>0.63042195281498803</v>
      </c>
      <c r="P4" s="29">
        <v>0.80598673898897599</v>
      </c>
      <c r="Q4" s="3">
        <v>1.5842087347851901</v>
      </c>
      <c r="R4" s="3">
        <v>0.62055476736783999</v>
      </c>
      <c r="S4" s="29">
        <v>2.5441443399982801E-2</v>
      </c>
      <c r="T4" s="14">
        <v>0.61918269825741501</v>
      </c>
      <c r="U4" s="3">
        <v>0.63226619648842397</v>
      </c>
      <c r="V4" s="29">
        <v>0.43539359937578798</v>
      </c>
      <c r="W4" s="3">
        <v>0.333180154196833</v>
      </c>
      <c r="X4" s="3">
        <v>0.63443571380650599</v>
      </c>
      <c r="Y4" s="29">
        <v>0.71183425006299805</v>
      </c>
      <c r="Z4" s="3">
        <v>1.88404797774907</v>
      </c>
      <c r="AA4" s="3">
        <v>0.62852298520376304</v>
      </c>
      <c r="AB4" s="29">
        <v>7.6019854383174599E-3</v>
      </c>
      <c r="AC4" s="14">
        <v>2.21503605783401</v>
      </c>
      <c r="AD4" s="3">
        <v>0.63376800834953895</v>
      </c>
      <c r="AE4" s="29">
        <v>1.18810178102069E-3</v>
      </c>
      <c r="AF4" s="3">
        <v>0.34637162768225999</v>
      </c>
      <c r="AG4" s="3">
        <v>0.64717327998082097</v>
      </c>
      <c r="AH4" s="29">
        <v>0.69862870361233298</v>
      </c>
      <c r="AI4" s="3">
        <v>2.4290461991769301</v>
      </c>
      <c r="AJ4" s="3">
        <v>0.63223403201530604</v>
      </c>
      <c r="AK4" s="29">
        <v>3.8746391389545801E-4</v>
      </c>
    </row>
    <row r="5" spans="1:37" x14ac:dyDescent="0.3">
      <c r="A5" s="28" t="s">
        <v>185</v>
      </c>
      <c r="B5" s="14">
        <v>0.98246326124685901</v>
      </c>
      <c r="C5" s="3">
        <v>0.13123487631737701</v>
      </c>
      <c r="D5" s="29">
        <v>3.5979140322703799E-13</v>
      </c>
      <c r="E5" s="14">
        <v>0.31506870274243598</v>
      </c>
      <c r="F5" s="3">
        <v>0.132862000646743</v>
      </c>
      <c r="G5" s="29">
        <v>3.5165085964144603E-2</v>
      </c>
      <c r="H5" s="3">
        <v>0.33920386675291297</v>
      </c>
      <c r="I5" s="3">
        <v>0.132121200013223</v>
      </c>
      <c r="J5" s="29">
        <v>2.3869515933709302E-2</v>
      </c>
      <c r="K5" s="14">
        <v>1.0750048656620399</v>
      </c>
      <c r="L5" s="3">
        <v>0.12951221527676801</v>
      </c>
      <c r="M5" s="29">
        <v>7.10823235598357E-16</v>
      </c>
      <c r="N5" s="14">
        <v>0.52822725820274097</v>
      </c>
      <c r="O5" s="3">
        <v>0.13140587016272301</v>
      </c>
      <c r="P5" s="29">
        <v>1.52756589958619E-4</v>
      </c>
      <c r="Q5" s="3">
        <v>0.16140899782607401</v>
      </c>
      <c r="R5" s="3">
        <v>0.131818906441666</v>
      </c>
      <c r="S5" s="29">
        <v>0.34072258921390203</v>
      </c>
      <c r="T5" s="14">
        <v>1.01667161210347</v>
      </c>
      <c r="U5" s="3">
        <v>0.13065246695230501</v>
      </c>
      <c r="V5" s="29">
        <v>4.2373246180104602E-14</v>
      </c>
      <c r="W5" s="3">
        <v>0.38311805570757101</v>
      </c>
      <c r="X5" s="3">
        <v>0.13199199691716501</v>
      </c>
      <c r="Y5" s="29">
        <v>8.3028084106198993E-3</v>
      </c>
      <c r="Z5" s="3">
        <v>0.49051951078755401</v>
      </c>
      <c r="AA5" s="3">
        <v>0.13360920061345899</v>
      </c>
      <c r="AB5" s="29">
        <v>8.2819490597671095E-4</v>
      </c>
      <c r="AC5" s="14">
        <v>1.14878909484043</v>
      </c>
      <c r="AD5" s="3">
        <v>0.132690226127921</v>
      </c>
      <c r="AE5" s="29">
        <v>3.9636702904717301E-17</v>
      </c>
      <c r="AF5" s="3">
        <v>-3.12104211208047E-3</v>
      </c>
      <c r="AG5" s="3">
        <v>0.13648270502785501</v>
      </c>
      <c r="AH5" s="29">
        <v>1</v>
      </c>
      <c r="AI5" s="3">
        <v>0.61810213789326096</v>
      </c>
      <c r="AJ5" s="3">
        <v>0.133106903532209</v>
      </c>
      <c r="AK5" s="29">
        <v>1.3691582006820299E-5</v>
      </c>
    </row>
    <row r="6" spans="1:37" x14ac:dyDescent="0.3">
      <c r="A6" s="28" t="s">
        <v>221</v>
      </c>
      <c r="B6" s="14">
        <v>0.90145522970168801</v>
      </c>
      <c r="C6" s="3">
        <v>0.17690587356951101</v>
      </c>
      <c r="D6" s="29">
        <v>1.09422502147242E-6</v>
      </c>
      <c r="E6" s="14">
        <v>0.56033232862845195</v>
      </c>
      <c r="F6" s="3">
        <v>0.17783811774827599</v>
      </c>
      <c r="G6" s="29">
        <v>3.9890029279324802E-3</v>
      </c>
      <c r="H6" s="3">
        <v>0.89964646995920805</v>
      </c>
      <c r="I6" s="3">
        <v>0.176072537354824</v>
      </c>
      <c r="J6" s="29">
        <v>1.6000114086577399E-6</v>
      </c>
      <c r="K6" s="14">
        <v>1.0458194429555301</v>
      </c>
      <c r="L6" s="3">
        <v>0.174047038938278</v>
      </c>
      <c r="M6" s="29">
        <v>7.65943238919402E-9</v>
      </c>
      <c r="N6" s="14">
        <v>0.76262725588090097</v>
      </c>
      <c r="O6" s="3">
        <v>0.175558488901569</v>
      </c>
      <c r="P6" s="29">
        <v>3.9343965546503698E-5</v>
      </c>
      <c r="Q6" s="3">
        <v>0.60478807398367196</v>
      </c>
      <c r="R6" s="3">
        <v>0.17528694006039</v>
      </c>
      <c r="S6" s="29">
        <v>1.79674470423604E-3</v>
      </c>
      <c r="T6" s="14">
        <v>0.98889761456316505</v>
      </c>
      <c r="U6" s="3">
        <v>0.175343814773187</v>
      </c>
      <c r="V6" s="29">
        <v>6.3134331119446096E-8</v>
      </c>
      <c r="W6" s="3">
        <v>0.74392755948620204</v>
      </c>
      <c r="X6" s="3">
        <v>0.17591665432309</v>
      </c>
      <c r="Y6" s="29">
        <v>7.3701070671099403E-5</v>
      </c>
      <c r="Z6" s="3">
        <v>0.92896854860131794</v>
      </c>
      <c r="AA6" s="3">
        <v>0.177269613015793</v>
      </c>
      <c r="AB6" s="29">
        <v>8.8508279297064295E-7</v>
      </c>
      <c r="AC6" s="14">
        <v>0.92519125492360998</v>
      </c>
      <c r="AD6" s="3">
        <v>0.17766754352925099</v>
      </c>
      <c r="AE6" s="29">
        <v>7.1785487534374899E-7</v>
      </c>
      <c r="AF6" s="3">
        <v>0.45651263231714401</v>
      </c>
      <c r="AG6" s="3">
        <v>0.17949724942741199</v>
      </c>
      <c r="AH6" s="29">
        <v>2.26938372425338E-2</v>
      </c>
      <c r="AI6" s="3">
        <v>0.99079613555054102</v>
      </c>
      <c r="AJ6" s="3">
        <v>0.176689253153302</v>
      </c>
      <c r="AK6" s="29">
        <v>1.0754981598897499E-7</v>
      </c>
    </row>
    <row r="7" spans="1:37" x14ac:dyDescent="0.3">
      <c r="A7" s="28" t="s">
        <v>53</v>
      </c>
      <c r="B7" s="14">
        <v>2.5080919444732701</v>
      </c>
      <c r="C7" s="3">
        <v>0.258839903653797</v>
      </c>
      <c r="D7" s="29">
        <v>2.71811022729827E-21</v>
      </c>
      <c r="E7" s="14">
        <v>0.50773531402166805</v>
      </c>
      <c r="F7" s="3">
        <v>0.26492585820029402</v>
      </c>
      <c r="G7" s="29">
        <v>9.6415350565222602E-2</v>
      </c>
      <c r="H7" s="3">
        <v>0.87062632700583797</v>
      </c>
      <c r="I7" s="3">
        <v>0.26221384811658799</v>
      </c>
      <c r="J7" s="29">
        <v>2.6659768365452099E-3</v>
      </c>
      <c r="K7" s="14">
        <v>2.44623030281037</v>
      </c>
      <c r="L7" s="3">
        <v>0.25596476166152099</v>
      </c>
      <c r="M7" s="29">
        <v>1.09255227643083E-20</v>
      </c>
      <c r="N7" s="14">
        <v>1.6265110701547001</v>
      </c>
      <c r="O7" s="3">
        <v>0.25802898706119098</v>
      </c>
      <c r="P7" s="29">
        <v>1.2449308979952699E-9</v>
      </c>
      <c r="Q7" s="3">
        <v>0.47797694927692602</v>
      </c>
      <c r="R7" s="3">
        <v>0.261498664924875</v>
      </c>
      <c r="S7" s="29">
        <v>0.126866793990733</v>
      </c>
      <c r="T7" s="14">
        <v>2.5466611055098798</v>
      </c>
      <c r="U7" s="3">
        <v>0.25951720782131599</v>
      </c>
      <c r="V7" s="29">
        <v>9.2122869220400107E-22</v>
      </c>
      <c r="W7" s="3">
        <v>0.78664819158918597</v>
      </c>
      <c r="X7" s="3">
        <v>0.26377098858130799</v>
      </c>
      <c r="Y7" s="29">
        <v>6.5679331517463496E-3</v>
      </c>
      <c r="Z7" s="3">
        <v>1.259039099142</v>
      </c>
      <c r="AA7" s="3">
        <v>0.26444130501773</v>
      </c>
      <c r="AB7" s="29">
        <v>9.2052235580618102E-6</v>
      </c>
      <c r="AC7" s="14">
        <v>2.71852969679846</v>
      </c>
      <c r="AD7" s="3">
        <v>0.26295474812885899</v>
      </c>
      <c r="AE7" s="29">
        <v>5.7184692076141598E-24</v>
      </c>
      <c r="AF7" s="3">
        <v>0.75418064893495695</v>
      </c>
      <c r="AG7" s="3">
        <v>0.269125288131425</v>
      </c>
      <c r="AH7" s="29">
        <v>1.11961082550458E-2</v>
      </c>
      <c r="AI7" s="3">
        <v>1.7200689511759999</v>
      </c>
      <c r="AJ7" s="3">
        <v>0.26411933877558202</v>
      </c>
      <c r="AK7" s="29">
        <v>5.02689689270131E-10</v>
      </c>
    </row>
    <row r="8" spans="1:37" x14ac:dyDescent="0.3">
      <c r="A8" s="28" t="s">
        <v>124</v>
      </c>
      <c r="B8" s="14">
        <v>2.8656721249463901</v>
      </c>
      <c r="C8" s="3">
        <v>0.57356047243893205</v>
      </c>
      <c r="D8" s="29">
        <v>1.8052443918530099E-6</v>
      </c>
      <c r="E8" s="14">
        <v>4.5531010536830401</v>
      </c>
      <c r="F8" s="3">
        <v>0.56523080108268997</v>
      </c>
      <c r="G8" s="29">
        <v>7.0527236070873197E-15</v>
      </c>
      <c r="H8" s="3">
        <v>5.2970028121281496</v>
      </c>
      <c r="I8" s="3">
        <v>0.56352749416300196</v>
      </c>
      <c r="J8" s="29">
        <v>8.6423417175006694E-20</v>
      </c>
      <c r="K8" s="14">
        <v>5.3130063128040499</v>
      </c>
      <c r="L8" s="3">
        <v>0.70806918795092399</v>
      </c>
      <c r="M8" s="29">
        <v>3.5238842238099798E-13</v>
      </c>
      <c r="N8" s="14">
        <v>6.9184328268988597</v>
      </c>
      <c r="O8" s="3">
        <v>0.703905238923899</v>
      </c>
      <c r="P8" s="29">
        <v>8.4932012334313208E-22</v>
      </c>
      <c r="Q8" s="3">
        <v>5.4675001876525204</v>
      </c>
      <c r="R8" s="3">
        <v>0.70736350306191698</v>
      </c>
      <c r="S8" s="29">
        <v>1.1660165648037E-13</v>
      </c>
      <c r="T8" s="14">
        <v>4.03996759446696</v>
      </c>
      <c r="U8" s="3">
        <v>0.670093981197175</v>
      </c>
      <c r="V8" s="29">
        <v>6.67258434105509E-9</v>
      </c>
      <c r="W8" s="3">
        <v>6.4581823709294204</v>
      </c>
      <c r="X8" s="3">
        <v>0.66280392666663801</v>
      </c>
      <c r="Y8" s="29">
        <v>2.6572743164677699E-21</v>
      </c>
      <c r="Z8" s="3">
        <v>6.7791042811588804</v>
      </c>
      <c r="AA8" s="3">
        <v>0.663203997034712</v>
      </c>
      <c r="AB8" s="29">
        <v>3.4662104901231498E-23</v>
      </c>
      <c r="AC8" s="14">
        <v>3.30483825872779</v>
      </c>
      <c r="AD8" s="3">
        <v>0.64327689600145299</v>
      </c>
      <c r="AE8" s="29">
        <v>1.02702019864112E-6</v>
      </c>
      <c r="AF8" s="3">
        <v>5.3578692832079904</v>
      </c>
      <c r="AG8" s="3">
        <v>0.63432505491280999</v>
      </c>
      <c r="AH8" s="29">
        <v>2.8670692524978101E-16</v>
      </c>
      <c r="AI8" s="3">
        <v>5.79558901720557</v>
      </c>
      <c r="AJ8" s="3">
        <v>0.632959506782931</v>
      </c>
      <c r="AK8" s="29">
        <v>7.9034749619996396E-19</v>
      </c>
    </row>
    <row r="9" spans="1:37" x14ac:dyDescent="0.3">
      <c r="A9" s="28" t="s">
        <v>219</v>
      </c>
      <c r="B9" s="14">
        <v>3.3040304013214499</v>
      </c>
      <c r="C9" s="3">
        <v>0.19925107566308001</v>
      </c>
      <c r="D9" s="29">
        <v>3.6739825242850801E-60</v>
      </c>
      <c r="E9" s="14">
        <v>2.2314781910855599</v>
      </c>
      <c r="F9" s="3">
        <v>0.19928624363996</v>
      </c>
      <c r="G9" s="29">
        <v>8.8095768869053196E-28</v>
      </c>
      <c r="H9" s="3">
        <v>1.38061318199706</v>
      </c>
      <c r="I9" s="3">
        <v>0.199325602060069</v>
      </c>
      <c r="J9" s="29">
        <v>3.52273234032775E-11</v>
      </c>
      <c r="K9" s="14">
        <v>4.0070977370018603</v>
      </c>
      <c r="L9" s="3">
        <v>0.19953390915583599</v>
      </c>
      <c r="M9" s="29">
        <v>9.24099408321616E-88</v>
      </c>
      <c r="N9" s="14">
        <v>3.8294338015679101</v>
      </c>
      <c r="O9" s="3">
        <v>0.19954952526583</v>
      </c>
      <c r="P9" s="29">
        <v>3.9171603881063997E-80</v>
      </c>
      <c r="Q9" s="3">
        <v>3.0642391622482199</v>
      </c>
      <c r="R9" s="3">
        <v>0.19957785047573101</v>
      </c>
      <c r="S9" s="29">
        <v>2.2166990844995299E-51</v>
      </c>
      <c r="T9" s="14">
        <v>2.9354661974337901</v>
      </c>
      <c r="U9" s="3">
        <v>0.199193068939652</v>
      </c>
      <c r="V9" s="29">
        <v>1.1441950551374601E-47</v>
      </c>
      <c r="W9" s="3">
        <v>2.1045684489163898</v>
      </c>
      <c r="X9" s="3">
        <v>0.19921492324658299</v>
      </c>
      <c r="Y9" s="29">
        <v>7.4318382958195698E-25</v>
      </c>
      <c r="Z9" s="3">
        <v>0.98717160089483602</v>
      </c>
      <c r="AA9" s="3">
        <v>0.19933371723456</v>
      </c>
      <c r="AB9" s="29">
        <v>3.6950751898877198E-6</v>
      </c>
      <c r="AC9" s="14">
        <v>3.64917311813812</v>
      </c>
      <c r="AD9" s="3">
        <v>0.199817741568379</v>
      </c>
      <c r="AE9" s="29">
        <v>1.1497572602043399E-72</v>
      </c>
      <c r="AF9" s="3">
        <v>2.5611148489880202</v>
      </c>
      <c r="AG9" s="3">
        <v>0.19989352265812499</v>
      </c>
      <c r="AH9" s="29">
        <v>4.0841147623135398E-36</v>
      </c>
      <c r="AI9" s="3">
        <v>2.33732829021619</v>
      </c>
      <c r="AJ9" s="3">
        <v>0.19987697641799601</v>
      </c>
      <c r="AK9" s="29">
        <v>3.91854241237332E-30</v>
      </c>
    </row>
    <row r="10" spans="1:37" x14ac:dyDescent="0.3">
      <c r="A10" s="28" t="s">
        <v>36</v>
      </c>
      <c r="B10" s="14">
        <v>0.41753132780299801</v>
      </c>
      <c r="C10" s="3">
        <v>0.192511564646624</v>
      </c>
      <c r="D10" s="29">
        <v>5.1262038871844197E-2</v>
      </c>
      <c r="E10" s="14">
        <v>0.17598721765217701</v>
      </c>
      <c r="F10" s="3">
        <v>0.19277324403068399</v>
      </c>
      <c r="G10" s="29">
        <v>0.47371511883270401</v>
      </c>
      <c r="H10" s="3">
        <v>0.45133518717065602</v>
      </c>
      <c r="I10" s="3">
        <v>0.192074313961342</v>
      </c>
      <c r="J10" s="29">
        <v>4.0847683235144198E-2</v>
      </c>
      <c r="K10" s="14">
        <v>0.97717500382976097</v>
      </c>
      <c r="L10" s="3">
        <v>0.19092421241729499</v>
      </c>
      <c r="M10" s="29">
        <v>1.03732726122974E-6</v>
      </c>
      <c r="N10" s="14">
        <v>6.7272178865734306E-2</v>
      </c>
      <c r="O10" s="3">
        <v>0.19237924065365999</v>
      </c>
      <c r="P10" s="29">
        <v>0.81166240196283301</v>
      </c>
      <c r="Q10" s="3">
        <v>-9.2670838342857401E-2</v>
      </c>
      <c r="R10" s="3">
        <v>0.19224492940698801</v>
      </c>
      <c r="S10" s="29">
        <v>0.75309185967075298</v>
      </c>
      <c r="T10" s="14">
        <v>0.51504225039682106</v>
      </c>
      <c r="U10" s="3">
        <v>0.191439280236886</v>
      </c>
      <c r="V10" s="29">
        <v>1.40109186623379E-2</v>
      </c>
      <c r="W10" s="3">
        <v>0.173732211539877</v>
      </c>
      <c r="X10" s="3">
        <v>0.191794278487676</v>
      </c>
      <c r="Y10" s="29">
        <v>0.484920646191631</v>
      </c>
      <c r="Z10" s="3">
        <v>0.225986619982986</v>
      </c>
      <c r="AA10" s="3">
        <v>0.19264048696477601</v>
      </c>
      <c r="AB10" s="29">
        <v>0.37403455364518601</v>
      </c>
      <c r="AC10" s="14">
        <v>0.92618841419934606</v>
      </c>
      <c r="AD10" s="3">
        <v>0.19205623185728599</v>
      </c>
      <c r="AE10" s="29">
        <v>4.8459661246077099E-6</v>
      </c>
      <c r="AF10" s="3">
        <v>-0.46666829994994102</v>
      </c>
      <c r="AG10" s="3">
        <v>0.19438987538670399</v>
      </c>
      <c r="AH10" s="29">
        <v>3.2525589626775403E-2</v>
      </c>
      <c r="AI10" s="3">
        <v>0.41943623738559699</v>
      </c>
      <c r="AJ10" s="3">
        <v>0.19221891444344</v>
      </c>
      <c r="AK10" s="29">
        <v>5.7608974603944103E-2</v>
      </c>
    </row>
    <row r="11" spans="1:37" x14ac:dyDescent="0.3">
      <c r="A11" s="28" t="s">
        <v>158</v>
      </c>
      <c r="B11" s="14">
        <v>-0.32102930805839602</v>
      </c>
      <c r="C11" s="3">
        <v>0.184056751796769</v>
      </c>
      <c r="D11" s="29">
        <v>0.12554711355765599</v>
      </c>
      <c r="E11" s="14">
        <v>-0.51377397837555605</v>
      </c>
      <c r="F11" s="3">
        <v>0.18410814762463501</v>
      </c>
      <c r="G11" s="29">
        <v>1.1670720913594499E-2</v>
      </c>
      <c r="H11" s="3">
        <v>0.35695186003969898</v>
      </c>
      <c r="I11" s="3">
        <v>0.18375076597541101</v>
      </c>
      <c r="J11" s="29">
        <v>9.9442797797823196E-2</v>
      </c>
      <c r="K11" s="14">
        <v>0.26882607148121102</v>
      </c>
      <c r="L11" s="3">
        <v>0.183807642983117</v>
      </c>
      <c r="M11" s="29">
        <v>0.2125578988605</v>
      </c>
      <c r="N11" s="14">
        <v>-0.34588566979581098</v>
      </c>
      <c r="O11" s="3">
        <v>0.184138833242938</v>
      </c>
      <c r="P11" s="29">
        <v>9.7653319325716706E-2</v>
      </c>
      <c r="Q11" s="3">
        <v>0.202180135108953</v>
      </c>
      <c r="R11" s="3">
        <v>0.183826740700342</v>
      </c>
      <c r="S11" s="29">
        <v>0.401602807062722</v>
      </c>
      <c r="T11" s="14">
        <v>-0.17442149652545799</v>
      </c>
      <c r="U11" s="3">
        <v>0.18385718572888801</v>
      </c>
      <c r="V11" s="29">
        <v>0.45155885256343098</v>
      </c>
      <c r="W11" s="3">
        <v>-0.467928562843484</v>
      </c>
      <c r="X11" s="3">
        <v>0.18395036848001201</v>
      </c>
      <c r="Y11" s="29">
        <v>2.2321123292223501E-2</v>
      </c>
      <c r="Z11" s="3">
        <v>0.421141879707988</v>
      </c>
      <c r="AA11" s="3">
        <v>0.183864955278561</v>
      </c>
      <c r="AB11" s="29">
        <v>4.8722840861287101E-2</v>
      </c>
      <c r="AC11" s="14">
        <v>0.54931531086654095</v>
      </c>
      <c r="AD11" s="3">
        <v>0.18401980275007099</v>
      </c>
      <c r="AE11" s="29">
        <v>6.2700425519057797E-3</v>
      </c>
      <c r="AF11" s="3">
        <v>-0.63765918426672197</v>
      </c>
      <c r="AG11" s="3">
        <v>0.18455548156076201</v>
      </c>
      <c r="AH11" s="29">
        <v>1.4406034239313401E-3</v>
      </c>
      <c r="AI11" s="3">
        <v>0.69585459944653005</v>
      </c>
      <c r="AJ11" s="3">
        <v>0.18390790589769301</v>
      </c>
      <c r="AK11" s="29">
        <v>4.8225412215158301E-4</v>
      </c>
    </row>
    <row r="12" spans="1:37" x14ac:dyDescent="0.3">
      <c r="A12" s="28" t="s">
        <v>127</v>
      </c>
      <c r="B12" s="14">
        <v>1.1881884609191899</v>
      </c>
      <c r="C12" s="3">
        <v>1.6251008987086</v>
      </c>
      <c r="D12" s="29">
        <v>0.56761822806861495</v>
      </c>
      <c r="E12" s="14">
        <v>4.6257069291238002</v>
      </c>
      <c r="F12" s="3">
        <v>1.3004683991262</v>
      </c>
      <c r="G12" s="29">
        <v>1.0219995739126401E-3</v>
      </c>
      <c r="H12" s="3">
        <v>6.5851229268835798</v>
      </c>
      <c r="I12" s="3">
        <v>1.27185435848185</v>
      </c>
      <c r="J12" s="29">
        <v>1.13449490412493E-6</v>
      </c>
      <c r="K12" s="14">
        <v>-2.2691666406839399</v>
      </c>
      <c r="L12" s="3">
        <v>1.3657859489864299</v>
      </c>
      <c r="M12" s="29">
        <v>0.149399598732087</v>
      </c>
      <c r="N12" s="14">
        <v>2.3081079025081999</v>
      </c>
      <c r="O12" s="3">
        <v>0.75714941027534299</v>
      </c>
      <c r="P12" s="29">
        <v>4.8599958458226504E-3</v>
      </c>
      <c r="Q12" s="3">
        <v>1.5179689263079199</v>
      </c>
      <c r="R12" s="3">
        <v>0.78445169059423903</v>
      </c>
      <c r="S12" s="29">
        <v>0.103072577233322</v>
      </c>
      <c r="T12" s="14">
        <v>2.4098052990494399</v>
      </c>
      <c r="U12" s="3">
        <v>1.5134448117324399</v>
      </c>
      <c r="V12" s="29">
        <v>0.17206150196459899</v>
      </c>
      <c r="W12" s="3">
        <v>6.6654128046396499</v>
      </c>
      <c r="X12" s="3">
        <v>1.2778212289775901</v>
      </c>
      <c r="Y12" s="29">
        <v>7.2778756948649999E-7</v>
      </c>
      <c r="Z12" s="3">
        <v>7.5564750855910798</v>
      </c>
      <c r="AA12" s="3">
        <v>1.27538954469065</v>
      </c>
      <c r="AB12" s="29">
        <v>2.0778595386053001E-8</v>
      </c>
      <c r="AC12" s="14">
        <v>1.31689813941151</v>
      </c>
      <c r="AD12" s="3">
        <v>1.51344483298933</v>
      </c>
      <c r="AE12" s="29">
        <v>0.50836858563495102</v>
      </c>
      <c r="AF12" s="3">
        <v>4.0828746079575504</v>
      </c>
      <c r="AG12" s="3">
        <v>1.3076948765768299</v>
      </c>
      <c r="AH12" s="29">
        <v>4.3185222473901101E-3</v>
      </c>
      <c r="AI12" s="3">
        <v>5.6015290287864303</v>
      </c>
      <c r="AJ12" s="3">
        <v>1.27538169538548</v>
      </c>
      <c r="AK12" s="29">
        <v>4.1784353016565597E-5</v>
      </c>
    </row>
    <row r="13" spans="1:37" x14ac:dyDescent="0.3">
      <c r="A13" s="28" t="s">
        <v>187</v>
      </c>
      <c r="B13" s="14">
        <v>0.40509259639678102</v>
      </c>
      <c r="C13" s="3">
        <v>0.18343973763489199</v>
      </c>
      <c r="D13" s="29">
        <v>4.6865172220501301E-2</v>
      </c>
      <c r="E13" s="14">
        <v>-0.54702102007183595</v>
      </c>
      <c r="F13" s="3">
        <v>0.185303152129219</v>
      </c>
      <c r="G13" s="29">
        <v>7.3289617811883503E-3</v>
      </c>
      <c r="H13" s="3">
        <v>-2.88136388940681E-2</v>
      </c>
      <c r="I13" s="3">
        <v>0.183673578332536</v>
      </c>
      <c r="J13" s="29">
        <v>0.93715860793786598</v>
      </c>
      <c r="K13" s="14">
        <v>0.89042433719215996</v>
      </c>
      <c r="L13" s="3">
        <v>0.18205847458111399</v>
      </c>
      <c r="M13" s="29">
        <v>3.2179533746596502E-6</v>
      </c>
      <c r="N13" s="14">
        <v>-0.26503048673926299</v>
      </c>
      <c r="O13" s="3">
        <v>0.184306363315484</v>
      </c>
      <c r="P13" s="29">
        <v>0.220764318310913</v>
      </c>
      <c r="Q13" s="3">
        <v>-0.61449535648220599</v>
      </c>
      <c r="R13" s="3">
        <v>0.18460039232242101</v>
      </c>
      <c r="S13" s="29">
        <v>2.6914646031061802E-3</v>
      </c>
      <c r="T13" s="14">
        <v>0.56778886328984302</v>
      </c>
      <c r="U13" s="3">
        <v>0.18270332297030201</v>
      </c>
      <c r="V13" s="29">
        <v>4.0574483028068204E-3</v>
      </c>
      <c r="W13" s="3">
        <v>-0.44784465116071598</v>
      </c>
      <c r="X13" s="3">
        <v>0.184237612887793</v>
      </c>
      <c r="Y13" s="29">
        <v>2.9781555480621801E-2</v>
      </c>
      <c r="Z13" s="3">
        <v>2.9377301705192399E-2</v>
      </c>
      <c r="AA13" s="3">
        <v>0.18457091150840299</v>
      </c>
      <c r="AB13" s="29">
        <v>0.94837424461154696</v>
      </c>
      <c r="AC13" s="14">
        <v>0.89071958236529303</v>
      </c>
      <c r="AD13" s="3">
        <v>0.18352161145736001</v>
      </c>
      <c r="AE13" s="29">
        <v>4.1785448298607504E-6</v>
      </c>
      <c r="AF13" s="3">
        <v>-1.0458886462385699</v>
      </c>
      <c r="AG13" s="3">
        <v>0.188234892653491</v>
      </c>
      <c r="AH13" s="29">
        <v>1.22328911352831E-7</v>
      </c>
      <c r="AI13" s="3">
        <v>9.2237455647316904E-2</v>
      </c>
      <c r="AJ13" s="3">
        <v>0.18411264368250799</v>
      </c>
      <c r="AK13" s="29">
        <v>0.72837123485023303</v>
      </c>
    </row>
    <row r="14" spans="1:37" x14ac:dyDescent="0.3">
      <c r="A14" s="28" t="s">
        <v>44</v>
      </c>
      <c r="B14" s="14">
        <v>1.2761161049844101</v>
      </c>
      <c r="C14" s="3">
        <v>1.08609256918959</v>
      </c>
      <c r="D14" s="29">
        <v>0.32495223019015002</v>
      </c>
      <c r="E14" s="14">
        <v>0.80940903416853904</v>
      </c>
      <c r="F14" s="3">
        <v>1.1069760152436601</v>
      </c>
      <c r="G14" s="29">
        <v>0.58019448758460901</v>
      </c>
      <c r="H14" s="3">
        <v>0.53510350848789801</v>
      </c>
      <c r="I14" s="3">
        <v>1.10980568356873</v>
      </c>
      <c r="J14" s="29">
        <v>0.74721751048594098</v>
      </c>
      <c r="K14" s="14">
        <v>0.916429323041276</v>
      </c>
      <c r="L14" s="3">
        <v>0.95339452568399397</v>
      </c>
      <c r="M14" s="29">
        <v>0.44447697700692501</v>
      </c>
      <c r="N14" s="14">
        <v>-0.92211989953677298</v>
      </c>
      <c r="O14" s="3">
        <v>1.0539036788954099</v>
      </c>
      <c r="P14" s="29">
        <v>0.48799549164117401</v>
      </c>
      <c r="Q14" s="3">
        <v>-1.2343055168692001</v>
      </c>
      <c r="R14" s="3">
        <v>1.05900137053007</v>
      </c>
      <c r="S14" s="29">
        <v>0.36896950244673299</v>
      </c>
      <c r="T14" s="14">
        <v>3.3173149368058201</v>
      </c>
      <c r="U14" s="3">
        <v>1.03598064342842</v>
      </c>
      <c r="V14" s="29">
        <v>2.99190134183376E-3</v>
      </c>
      <c r="W14" s="3">
        <v>-0.131750617487286</v>
      </c>
      <c r="X14" s="3">
        <v>1.15994030419539</v>
      </c>
      <c r="Y14" s="29">
        <v>0.96395824682936904</v>
      </c>
      <c r="Z14" s="3">
        <v>-0.270453440285712</v>
      </c>
      <c r="AA14" s="3">
        <v>1.2421601410370899</v>
      </c>
      <c r="AB14" s="29">
        <v>0.91745554206596902</v>
      </c>
      <c r="AC14" s="14">
        <v>1.13606981834882</v>
      </c>
      <c r="AD14" s="3">
        <v>1.03258732392979</v>
      </c>
      <c r="AE14" s="29">
        <v>0.38003616925228501</v>
      </c>
      <c r="AF14" s="3">
        <v>-0.15305306602834101</v>
      </c>
      <c r="AG14" s="3">
        <v>1.10030167482094</v>
      </c>
      <c r="AH14" s="29">
        <v>0.94315969532354205</v>
      </c>
      <c r="AI14" s="3">
        <v>-0.80736288520283395</v>
      </c>
      <c r="AJ14" s="3">
        <v>1.11966868715547</v>
      </c>
      <c r="AK14" s="29">
        <v>0.59742704608741803</v>
      </c>
    </row>
    <row r="15" spans="1:37" x14ac:dyDescent="0.3">
      <c r="A15" s="28" t="s">
        <v>161</v>
      </c>
      <c r="B15" s="14">
        <v>-0.469300288655561</v>
      </c>
      <c r="C15" s="3">
        <v>0.144530688033772</v>
      </c>
      <c r="D15" s="29">
        <v>2.5238228314148799E-3</v>
      </c>
      <c r="E15" s="14">
        <v>-0.36647046586126603</v>
      </c>
      <c r="F15" s="3">
        <v>0.144486260384769</v>
      </c>
      <c r="G15" s="29">
        <v>2.32420402508439E-2</v>
      </c>
      <c r="H15" s="3">
        <v>-0.41724694295836301</v>
      </c>
      <c r="I15" s="3">
        <v>0.14445129161193701</v>
      </c>
      <c r="J15" s="29">
        <v>9.9786751242963E-3</v>
      </c>
      <c r="K15" s="14">
        <v>-0.15765971934335599</v>
      </c>
      <c r="L15" s="3">
        <v>0.14435686271852599</v>
      </c>
      <c r="M15" s="29">
        <v>0.37461925472991298</v>
      </c>
      <c r="N15" s="14">
        <v>-0.61848928643654699</v>
      </c>
      <c r="O15" s="3">
        <v>0.14451303261443099</v>
      </c>
      <c r="P15" s="29">
        <v>5.1934774655646902E-5</v>
      </c>
      <c r="Q15" s="3">
        <v>-0.55983767617244895</v>
      </c>
      <c r="R15" s="3">
        <v>0.14443809872939101</v>
      </c>
      <c r="S15" s="29">
        <v>3.9147796899205499E-4</v>
      </c>
      <c r="T15" s="14">
        <v>-0.243126529304592</v>
      </c>
      <c r="U15" s="3">
        <v>0.14438790672469101</v>
      </c>
      <c r="V15" s="29">
        <v>0.14546524941645</v>
      </c>
      <c r="W15" s="3">
        <v>-0.45315169512461401</v>
      </c>
      <c r="X15" s="3">
        <v>0.144423443571988</v>
      </c>
      <c r="Y15" s="29">
        <v>4.0544238114151804E-3</v>
      </c>
      <c r="Z15" s="3">
        <v>-0.42004020493986299</v>
      </c>
      <c r="AA15" s="3">
        <v>0.14456396736888999</v>
      </c>
      <c r="AB15" s="29">
        <v>9.9265631723951704E-3</v>
      </c>
      <c r="AC15" s="14">
        <v>-0.18445203210755601</v>
      </c>
      <c r="AD15" s="3">
        <v>0.14448425471811499</v>
      </c>
      <c r="AE15" s="29">
        <v>0.29510719963802801</v>
      </c>
      <c r="AF15" s="3">
        <v>-1.12745540569766</v>
      </c>
      <c r="AG15" s="3">
        <v>0.14476964670881201</v>
      </c>
      <c r="AH15" s="29">
        <v>5.4657451109941502E-14</v>
      </c>
      <c r="AI15" s="3">
        <v>-0.36761486970865398</v>
      </c>
      <c r="AJ15" s="3">
        <v>0.14445450048764</v>
      </c>
      <c r="AK15" s="29">
        <v>2.4090288115126202E-2</v>
      </c>
    </row>
    <row r="16" spans="1:37" x14ac:dyDescent="0.3">
      <c r="A16" s="28" t="s">
        <v>95</v>
      </c>
      <c r="B16" s="14">
        <v>1.4036492872791699</v>
      </c>
      <c r="C16" s="3">
        <v>0.117029269944676</v>
      </c>
      <c r="D16" s="29">
        <v>5.1557504658303996E-32</v>
      </c>
      <c r="E16" s="14">
        <v>0.55551057327631503</v>
      </c>
      <c r="F16" s="3">
        <v>0.118511041870172</v>
      </c>
      <c r="G16" s="29">
        <v>1.00867648384348E-5</v>
      </c>
      <c r="H16" s="3">
        <v>0.81014894645656998</v>
      </c>
      <c r="I16" s="3">
        <v>0.117519063535222</v>
      </c>
      <c r="J16" s="29">
        <v>4.40497902628027E-11</v>
      </c>
      <c r="K16" s="14">
        <v>1.52412258746413</v>
      </c>
      <c r="L16" s="3">
        <v>0.11584409287297399</v>
      </c>
      <c r="M16" s="29">
        <v>3.3184264681159502E-38</v>
      </c>
      <c r="N16" s="14">
        <v>1.1251880411789099</v>
      </c>
      <c r="O16" s="3">
        <v>0.116814835142124</v>
      </c>
      <c r="P16" s="29">
        <v>5.5737337415932501E-21</v>
      </c>
      <c r="Q16" s="3">
        <v>0.67708152679887501</v>
      </c>
      <c r="R16" s="3">
        <v>0.117242147155676</v>
      </c>
      <c r="S16" s="29">
        <v>4.8778500502216901E-8</v>
      </c>
      <c r="T16" s="14">
        <v>1.4089500886473501</v>
      </c>
      <c r="U16" s="3">
        <v>0.11647960935516601</v>
      </c>
      <c r="V16" s="29">
        <v>1.76313878887366E-32</v>
      </c>
      <c r="W16" s="3">
        <v>0.72318549320222103</v>
      </c>
      <c r="X16" s="3">
        <v>0.117431160738024</v>
      </c>
      <c r="Y16" s="29">
        <v>3.7324840350584997E-9</v>
      </c>
      <c r="Z16" s="3">
        <v>0.85734052624644397</v>
      </c>
      <c r="AA16" s="3">
        <v>0.118451597627751</v>
      </c>
      <c r="AB16" s="29">
        <v>4.3596114853775901E-12</v>
      </c>
      <c r="AC16" s="14">
        <v>1.47422122979267</v>
      </c>
      <c r="AD16" s="3">
        <v>0.11866404687153299</v>
      </c>
      <c r="AE16" s="29">
        <v>3.8546839164132904E-34</v>
      </c>
      <c r="AF16" s="3">
        <v>0.596586261486869</v>
      </c>
      <c r="AG16" s="3">
        <v>0.12055420129269501</v>
      </c>
      <c r="AH16" s="29">
        <v>2.8274571329653799E-6</v>
      </c>
      <c r="AI16" s="3">
        <v>0.94708038525377403</v>
      </c>
      <c r="AJ16" s="3">
        <v>0.11895205455098901</v>
      </c>
      <c r="AK16" s="29">
        <v>1.7422222878956801E-14</v>
      </c>
    </row>
    <row r="17" spans="1:37" x14ac:dyDescent="0.3">
      <c r="A17" s="28" t="s">
        <v>163</v>
      </c>
      <c r="B17" s="14">
        <v>1.5536753554907501</v>
      </c>
      <c r="C17" s="3">
        <v>0.16987374417006301</v>
      </c>
      <c r="D17" s="29">
        <v>4.2939501206453298E-19</v>
      </c>
      <c r="E17" s="14">
        <v>-0.27455092284940702</v>
      </c>
      <c r="F17" s="3">
        <v>0.17226937618608401</v>
      </c>
      <c r="G17" s="29">
        <v>0.176959915120599</v>
      </c>
      <c r="H17" s="3">
        <v>0.62091853917260997</v>
      </c>
      <c r="I17" s="3">
        <v>0.17044422282404201</v>
      </c>
      <c r="J17" s="29">
        <v>8.7824378509806502E-4</v>
      </c>
      <c r="K17" s="14">
        <v>1.76647198478206</v>
      </c>
      <c r="L17" s="3">
        <v>0.16873140789159799</v>
      </c>
      <c r="M17" s="29">
        <v>1.32991602959008E-24</v>
      </c>
      <c r="N17" s="14">
        <v>0.123576671335014</v>
      </c>
      <c r="O17" s="3">
        <v>0.17049048070306999</v>
      </c>
      <c r="P17" s="29">
        <v>0.57698606903307503</v>
      </c>
      <c r="Q17" s="3">
        <v>-3.96694742595756E-2</v>
      </c>
      <c r="R17" s="3">
        <v>0.17037374558533699</v>
      </c>
      <c r="S17" s="29">
        <v>0.89835477379517703</v>
      </c>
      <c r="T17" s="14">
        <v>1.30617514949476</v>
      </c>
      <c r="U17" s="3">
        <v>0.16909857396808201</v>
      </c>
      <c r="V17" s="29">
        <v>6.5671988934940698E-14</v>
      </c>
      <c r="W17" s="3">
        <v>-0.240679100740045</v>
      </c>
      <c r="X17" s="3">
        <v>0.17049602762558899</v>
      </c>
      <c r="Y17" s="29">
        <v>0.240581353252145</v>
      </c>
      <c r="Z17" s="3">
        <v>0.404881916568825</v>
      </c>
      <c r="AA17" s="3">
        <v>0.17047140508904801</v>
      </c>
      <c r="AB17" s="29">
        <v>3.9972093550065597E-2</v>
      </c>
      <c r="AC17" s="14">
        <v>1.60322751797167</v>
      </c>
      <c r="AD17" s="3">
        <v>0.16969893844053799</v>
      </c>
      <c r="AE17" s="29">
        <v>3.4436109093093303E-20</v>
      </c>
      <c r="AF17" s="3">
        <v>-0.52721202684458901</v>
      </c>
      <c r="AG17" s="3">
        <v>0.17242938922307899</v>
      </c>
      <c r="AH17" s="29">
        <v>5.2739176418181303E-3</v>
      </c>
      <c r="AI17" s="3">
        <v>0.56533582718005504</v>
      </c>
      <c r="AJ17" s="3">
        <v>0.17017413774684301</v>
      </c>
      <c r="AK17" s="29">
        <v>2.4636466562267399E-3</v>
      </c>
    </row>
    <row r="18" spans="1:37" x14ac:dyDescent="0.3">
      <c r="A18" s="28" t="s">
        <v>165</v>
      </c>
      <c r="B18" s="14">
        <v>1.6214691705170601</v>
      </c>
      <c r="C18" s="3">
        <v>0.168488565162837</v>
      </c>
      <c r="D18" s="29">
        <v>5.1423792022120802E-21</v>
      </c>
      <c r="E18" s="14">
        <v>-0.33701305868429199</v>
      </c>
      <c r="F18" s="3">
        <v>0.17151802252326601</v>
      </c>
      <c r="G18" s="29">
        <v>8.7284935512571202E-2</v>
      </c>
      <c r="H18" s="3">
        <v>0.14434167289288999</v>
      </c>
      <c r="I18" s="3">
        <v>0.169933914655824</v>
      </c>
      <c r="J18" s="29">
        <v>0.53378184364695702</v>
      </c>
      <c r="K18" s="14">
        <v>1.6707315032096199</v>
      </c>
      <c r="L18" s="3">
        <v>0.167363765337982</v>
      </c>
      <c r="M18" s="29">
        <v>1.8061854835301E-22</v>
      </c>
      <c r="N18" s="14">
        <v>0.16453846412404999</v>
      </c>
      <c r="O18" s="3">
        <v>0.169363895804406</v>
      </c>
      <c r="P18" s="29">
        <v>0.43421013091065402</v>
      </c>
      <c r="Q18" s="3">
        <v>-1.3112050267735599E-3</v>
      </c>
      <c r="R18" s="3">
        <v>0.169229950336795</v>
      </c>
      <c r="S18" s="29">
        <v>1</v>
      </c>
      <c r="T18" s="14">
        <v>1.5086108498056101</v>
      </c>
      <c r="U18" s="3">
        <v>0.16798172574629799</v>
      </c>
      <c r="V18" s="29">
        <v>2.0699827383324099E-18</v>
      </c>
      <c r="W18" s="3">
        <v>-0.196375817487596</v>
      </c>
      <c r="X18" s="3">
        <v>0.16990738763747601</v>
      </c>
      <c r="Y18" s="29">
        <v>0.35192257413447903</v>
      </c>
      <c r="Z18" s="3">
        <v>2.37750147160311E-2</v>
      </c>
      <c r="AA18" s="3">
        <v>0.170805619408539</v>
      </c>
      <c r="AB18" s="29">
        <v>0.95879527284240296</v>
      </c>
      <c r="AC18" s="14">
        <v>1.5938371097323401</v>
      </c>
      <c r="AD18" s="3">
        <v>0.16863398270705099</v>
      </c>
      <c r="AE18" s="29">
        <v>3.31920107837965E-20</v>
      </c>
      <c r="AF18" s="3">
        <v>-0.48118786537852798</v>
      </c>
      <c r="AG18" s="3">
        <v>0.17191850403118999</v>
      </c>
      <c r="AH18" s="29">
        <v>1.13003456959866E-2</v>
      </c>
      <c r="AI18" s="3">
        <v>0.23400180925445599</v>
      </c>
      <c r="AJ18" s="3">
        <v>0.16962743727841101</v>
      </c>
      <c r="AK18" s="29">
        <v>0.260292347478636</v>
      </c>
    </row>
    <row r="19" spans="1:37" x14ac:dyDescent="0.3">
      <c r="A19" s="28" t="s">
        <v>222</v>
      </c>
      <c r="B19" s="14">
        <v>4.6788669802205201</v>
      </c>
      <c r="C19" s="3">
        <v>0.20820180529868099</v>
      </c>
      <c r="D19" s="29">
        <v>1.1786069160178101E-109</v>
      </c>
      <c r="E19" s="14">
        <v>1.8118344231238599</v>
      </c>
      <c r="F19" s="3">
        <v>0.21151089689119801</v>
      </c>
      <c r="G19" s="29">
        <v>1.1086938635219699E-16</v>
      </c>
      <c r="H19" s="3">
        <v>0.205116447500656</v>
      </c>
      <c r="I19" s="3">
        <v>0.217622695733136</v>
      </c>
      <c r="J19" s="29">
        <v>0.48039844270938697</v>
      </c>
      <c r="K19" s="14">
        <v>4.4183903238009599</v>
      </c>
      <c r="L19" s="3">
        <v>0.20444918292553499</v>
      </c>
      <c r="M19" s="29">
        <v>1.7463195359760601E-101</v>
      </c>
      <c r="N19" s="14">
        <v>3.57037962858946</v>
      </c>
      <c r="O19" s="3">
        <v>0.205032221414467</v>
      </c>
      <c r="P19" s="29">
        <v>3.9391010307586899E-66</v>
      </c>
      <c r="Q19" s="3">
        <v>0.92868270652197804</v>
      </c>
      <c r="R19" s="3">
        <v>0.20971867431187</v>
      </c>
      <c r="S19" s="29">
        <v>4.1391801881160503E-5</v>
      </c>
      <c r="T19" s="14">
        <v>4.0860171515649304</v>
      </c>
      <c r="U19" s="3">
        <v>0.20534255354514999</v>
      </c>
      <c r="V19" s="29">
        <v>4.5011126130035302E-86</v>
      </c>
      <c r="W19" s="3">
        <v>1.61310526137685</v>
      </c>
      <c r="X19" s="3">
        <v>0.207586908298483</v>
      </c>
      <c r="Y19" s="29">
        <v>6.0644092228299201E-14</v>
      </c>
      <c r="Z19" s="3">
        <v>-4.0510546198275703E-2</v>
      </c>
      <c r="AA19" s="3">
        <v>0.217743045992567</v>
      </c>
      <c r="AB19" s="29">
        <v>0.93437016082213897</v>
      </c>
      <c r="AC19" s="14">
        <v>4.3986866532034599</v>
      </c>
      <c r="AD19" s="3">
        <v>0.211273379466246</v>
      </c>
      <c r="AE19" s="29">
        <v>3.5280126048111602E-94</v>
      </c>
      <c r="AF19" s="3">
        <v>1.6546397215533799</v>
      </c>
      <c r="AG19" s="3">
        <v>0.21509468976732801</v>
      </c>
      <c r="AH19" s="29">
        <v>1.12447777350545E-13</v>
      </c>
      <c r="AI19" s="3">
        <v>0.41933442417565803</v>
      </c>
      <c r="AJ19" s="3">
        <v>0.218476022666002</v>
      </c>
      <c r="AK19" s="29">
        <v>0.100601593435323</v>
      </c>
    </row>
    <row r="20" spans="1:37" x14ac:dyDescent="0.3">
      <c r="A20" s="28" t="s">
        <v>98</v>
      </c>
      <c r="B20" s="14">
        <v>3.68817517402963</v>
      </c>
      <c r="C20" s="3">
        <v>0.29737702803879401</v>
      </c>
      <c r="D20" s="29">
        <v>3.74331060898388E-34</v>
      </c>
      <c r="E20" s="14">
        <v>1.77261690651383</v>
      </c>
      <c r="F20" s="3">
        <v>0.31048765992077199</v>
      </c>
      <c r="G20" s="29">
        <v>5.4227721751949E-8</v>
      </c>
      <c r="H20" s="3">
        <v>2.2354919435959402</v>
      </c>
      <c r="I20" s="3">
        <v>0.30369647762895202</v>
      </c>
      <c r="J20" s="29">
        <v>1.6650936821265001E-12</v>
      </c>
      <c r="K20" s="14">
        <v>4.5864119595909196</v>
      </c>
      <c r="L20" s="3">
        <v>0.29072359542671899</v>
      </c>
      <c r="M20" s="29">
        <v>1.62661884595671E-54</v>
      </c>
      <c r="N20" s="14">
        <v>2.8309675021216698</v>
      </c>
      <c r="O20" s="3">
        <v>0.29957776339023301</v>
      </c>
      <c r="P20" s="29">
        <v>3.0959300802967197E-20</v>
      </c>
      <c r="Q20" s="3">
        <v>2.4612428491900902</v>
      </c>
      <c r="R20" s="3">
        <v>0.30063578092416998</v>
      </c>
      <c r="S20" s="29">
        <v>3.31843772111622E-15</v>
      </c>
      <c r="T20" s="14">
        <v>3.6319236812875801</v>
      </c>
      <c r="U20" s="3">
        <v>0.28734690962470699</v>
      </c>
      <c r="V20" s="29">
        <v>2.3201380938565701E-35</v>
      </c>
      <c r="W20" s="3">
        <v>1.7837624196228301</v>
      </c>
      <c r="X20" s="3">
        <v>0.29655317457795699</v>
      </c>
      <c r="Y20" s="29">
        <v>8.8034599374807204E-9</v>
      </c>
      <c r="Z20" s="3">
        <v>1.8997746228731101</v>
      </c>
      <c r="AA20" s="3">
        <v>0.30168417430049899</v>
      </c>
      <c r="AB20" s="29">
        <v>2.25895737970851E-9</v>
      </c>
      <c r="AC20" s="14">
        <v>5.0286154212031402</v>
      </c>
      <c r="AD20" s="3">
        <v>0.33746712381458699</v>
      </c>
      <c r="AE20" s="29">
        <v>1.13499131893744E-48</v>
      </c>
      <c r="AF20" s="3">
        <v>2.22547544914387</v>
      </c>
      <c r="AG20" s="3">
        <v>0.352932812890414</v>
      </c>
      <c r="AH20" s="29">
        <v>1.5530617092497E-9</v>
      </c>
      <c r="AI20" s="3">
        <v>2.4859077178467301</v>
      </c>
      <c r="AJ20" s="3">
        <v>0.346368881273032</v>
      </c>
      <c r="AK20" s="29">
        <v>5.8721688863311503E-12</v>
      </c>
    </row>
    <row r="21" spans="1:37" x14ac:dyDescent="0.3">
      <c r="A21" s="28" t="s">
        <v>101</v>
      </c>
      <c r="B21" s="14">
        <v>5.0299840543309502</v>
      </c>
      <c r="C21" s="3">
        <v>0.29462956945149998</v>
      </c>
      <c r="D21" s="29">
        <v>1.05850081077716E-63</v>
      </c>
      <c r="E21" s="14">
        <v>2.1526725915449698</v>
      </c>
      <c r="F21" s="3">
        <v>0.31156302313192002</v>
      </c>
      <c r="G21" s="29">
        <v>3.2169014753957399E-11</v>
      </c>
      <c r="H21" s="3">
        <v>1.61764394590473</v>
      </c>
      <c r="I21" s="3">
        <v>0.31603924517889498</v>
      </c>
      <c r="J21" s="29">
        <v>1.53118639401615E-6</v>
      </c>
      <c r="K21" s="14">
        <v>4.9357994519654698</v>
      </c>
      <c r="L21" s="3">
        <v>0.27039431995743102</v>
      </c>
      <c r="M21" s="29">
        <v>1.1427507077297001E-72</v>
      </c>
      <c r="N21" s="14">
        <v>4.0235924282906703</v>
      </c>
      <c r="O21" s="3">
        <v>0.27370162062348802</v>
      </c>
      <c r="P21" s="29">
        <v>1.9696770847641899E-47</v>
      </c>
      <c r="Q21" s="3">
        <v>2.20218407966733</v>
      </c>
      <c r="R21" s="3">
        <v>0.28528027734725198</v>
      </c>
      <c r="S21" s="29">
        <v>1.2599163716906501E-13</v>
      </c>
      <c r="T21" s="14">
        <v>4.67025383921745</v>
      </c>
      <c r="U21" s="3">
        <v>0.27492960869506999</v>
      </c>
      <c r="V21" s="29">
        <v>5.6605834781380304E-63</v>
      </c>
      <c r="W21" s="3">
        <v>2.0671035236057</v>
      </c>
      <c r="X21" s="3">
        <v>0.28644854115260299</v>
      </c>
      <c r="Y21" s="29">
        <v>3.55427510766639E-12</v>
      </c>
      <c r="Z21" s="3">
        <v>1.49931532640234</v>
      </c>
      <c r="AA21" s="3">
        <v>0.30280622111334898</v>
      </c>
      <c r="AB21" s="29">
        <v>3.7124749460572501E-6</v>
      </c>
      <c r="AC21" s="14">
        <v>4.3419269693922997</v>
      </c>
      <c r="AD21" s="3">
        <v>0.28290476108725898</v>
      </c>
      <c r="AE21" s="29">
        <v>1.4054699994719001E-51</v>
      </c>
      <c r="AF21" s="3">
        <v>1.9504665156510701</v>
      </c>
      <c r="AG21" s="3">
        <v>0.296457279219277</v>
      </c>
      <c r="AH21" s="29">
        <v>2.7406467412114099E-10</v>
      </c>
      <c r="AI21" s="3">
        <v>1.65498541221812</v>
      </c>
      <c r="AJ21" s="3">
        <v>0.29521534798358101</v>
      </c>
      <c r="AK21" s="29">
        <v>1.0841208602055601E-7</v>
      </c>
    </row>
    <row r="22" spans="1:37" x14ac:dyDescent="0.3">
      <c r="A22" s="28" t="s">
        <v>47</v>
      </c>
      <c r="B22" s="14">
        <v>3.2332439554885899</v>
      </c>
      <c r="C22" s="3">
        <v>0.142585340571352</v>
      </c>
      <c r="D22" s="29">
        <v>1.2989049548858999E-111</v>
      </c>
      <c r="E22" s="14">
        <v>0.821205834002118</v>
      </c>
      <c r="F22" s="3">
        <v>0.14604007798983601</v>
      </c>
      <c r="G22" s="29">
        <v>8.7590742125629197E-8</v>
      </c>
      <c r="H22" s="3">
        <v>1.02856155824372</v>
      </c>
      <c r="I22" s="3">
        <v>0.14495406603501201</v>
      </c>
      <c r="J22" s="29">
        <v>1.1016622066662E-11</v>
      </c>
      <c r="K22" s="14">
        <v>3.4453616442375901</v>
      </c>
      <c r="L22" s="3">
        <v>0.14095626386747701</v>
      </c>
      <c r="M22" s="29">
        <v>1.42995050063044E-129</v>
      </c>
      <c r="N22" s="14">
        <v>2.0912450859724099</v>
      </c>
      <c r="O22" s="3">
        <v>0.14227485747808699</v>
      </c>
      <c r="P22" s="29">
        <v>2.0269023712741399E-47</v>
      </c>
      <c r="Q22" s="3">
        <v>0.96107968642928898</v>
      </c>
      <c r="R22" s="3">
        <v>0.14394967885514301</v>
      </c>
      <c r="S22" s="29">
        <v>2.00203765915809E-10</v>
      </c>
      <c r="T22" s="14">
        <v>2.9024649936526399</v>
      </c>
      <c r="U22" s="3">
        <v>0.141224416785902</v>
      </c>
      <c r="V22" s="29">
        <v>9.4099483939738394E-92</v>
      </c>
      <c r="W22" s="3">
        <v>0.73565477932574996</v>
      </c>
      <c r="X22" s="3">
        <v>0.14358054517785901</v>
      </c>
      <c r="Y22" s="29">
        <v>1.1695451752263201E-6</v>
      </c>
      <c r="Z22" s="3">
        <v>0.80158681921455399</v>
      </c>
      <c r="AA22" s="3">
        <v>0.144994864783241</v>
      </c>
      <c r="AB22" s="29">
        <v>1.9253236730108699E-7</v>
      </c>
      <c r="AC22" s="14">
        <v>3.4141470785786701</v>
      </c>
      <c r="AD22" s="3">
        <v>0.144463290565676</v>
      </c>
      <c r="AE22" s="29">
        <v>4.4347274086096303E-121</v>
      </c>
      <c r="AF22" s="3">
        <v>1.09751698292972</v>
      </c>
      <c r="AG22" s="3">
        <v>0.147560690928664</v>
      </c>
      <c r="AH22" s="29">
        <v>7.4604145301660597E-13</v>
      </c>
      <c r="AI22" s="3">
        <v>1.0983215694839501</v>
      </c>
      <c r="AJ22" s="3">
        <v>0.14662067676153601</v>
      </c>
      <c r="AK22" s="29">
        <v>6.1464536234588304E-13</v>
      </c>
    </row>
    <row r="23" spans="1:37" x14ac:dyDescent="0.3">
      <c r="A23" s="28" t="s">
        <v>131</v>
      </c>
      <c r="B23" s="14">
        <v>-0.64045029755327698</v>
      </c>
      <c r="C23" s="3">
        <v>1.73644437051011</v>
      </c>
      <c r="D23" s="29">
        <v>0.79657919662064103</v>
      </c>
      <c r="E23" s="14">
        <v>5.1222627740462903</v>
      </c>
      <c r="F23" s="3">
        <v>1.3018181485254501</v>
      </c>
      <c r="G23" s="29">
        <v>2.5088999473200203E-4</v>
      </c>
      <c r="H23" s="3">
        <v>5.97878892176346</v>
      </c>
      <c r="I23" s="3">
        <v>1.2882132820282699</v>
      </c>
      <c r="J23" s="29">
        <v>1.49588182831803E-5</v>
      </c>
      <c r="K23" s="14">
        <v>3.6921098317663099</v>
      </c>
      <c r="L23" s="3">
        <v>1.4327388584154099</v>
      </c>
      <c r="M23" s="29">
        <v>1.89907113310342E-2</v>
      </c>
      <c r="N23" s="14">
        <v>7.1798960583599003</v>
      </c>
      <c r="O23" s="3">
        <v>1.29330068196432</v>
      </c>
      <c r="P23" s="29">
        <v>1.0319669391663399E-7</v>
      </c>
      <c r="Q23" s="3">
        <v>5.8122071798062898</v>
      </c>
      <c r="R23" s="3">
        <v>1.31322924963605</v>
      </c>
      <c r="S23" s="29">
        <v>4.1816178102623497E-5</v>
      </c>
      <c r="T23" s="14">
        <v>2.4029818858341798</v>
      </c>
      <c r="U23" s="3">
        <v>1.5247559847845999</v>
      </c>
      <c r="V23" s="29">
        <v>0.17716870555356701</v>
      </c>
      <c r="W23" s="3">
        <v>6.5570905452397099</v>
      </c>
      <c r="X23" s="3">
        <v>1.29099362867648</v>
      </c>
      <c r="Y23" s="29">
        <v>1.46086500215101E-6</v>
      </c>
      <c r="Z23" s="3">
        <v>6.96895698277946</v>
      </c>
      <c r="AA23" s="3">
        <v>1.29325994517363</v>
      </c>
      <c r="AB23" s="29">
        <v>4.0917518065997499E-7</v>
      </c>
      <c r="AC23" s="14">
        <v>0.83686703920591199</v>
      </c>
      <c r="AD23" s="3">
        <v>1.7364666228918899</v>
      </c>
      <c r="AE23" s="29">
        <v>0.74561263844937997</v>
      </c>
      <c r="AF23" s="3">
        <v>5.3891845920214001</v>
      </c>
      <c r="AG23" s="3">
        <v>1.3103816973798399</v>
      </c>
      <c r="AH23" s="29">
        <v>1.20814454995914E-4</v>
      </c>
      <c r="AI23" s="3">
        <v>6.6384952603445102</v>
      </c>
      <c r="AJ23" s="3">
        <v>1.28689999891336</v>
      </c>
      <c r="AK23" s="29">
        <v>1.1516927992442099E-6</v>
      </c>
    </row>
    <row r="24" spans="1:37" x14ac:dyDescent="0.3">
      <c r="A24" s="28" t="s">
        <v>225</v>
      </c>
      <c r="B24" s="14">
        <v>3.0920024897187202</v>
      </c>
      <c r="C24" s="3">
        <v>0.372148420464325</v>
      </c>
      <c r="D24" s="29">
        <v>5.8544624242677198E-16</v>
      </c>
      <c r="E24" s="14">
        <v>1.7398936470842801</v>
      </c>
      <c r="F24" s="3">
        <v>0.38393754038481198</v>
      </c>
      <c r="G24" s="29">
        <v>2.0487749508005199E-5</v>
      </c>
      <c r="H24" s="3">
        <v>2.40783658040431</v>
      </c>
      <c r="I24" s="3">
        <v>0.37476451352046097</v>
      </c>
      <c r="J24" s="29">
        <v>9.3256237071732807E-10</v>
      </c>
      <c r="K24" s="14">
        <v>3.8802278353972799</v>
      </c>
      <c r="L24" s="3">
        <v>0.35881220464552799</v>
      </c>
      <c r="M24" s="29">
        <v>3.5911135948490102E-26</v>
      </c>
      <c r="N24" s="14">
        <v>2.8774584613410199</v>
      </c>
      <c r="O24" s="3">
        <v>0.36532067879013802</v>
      </c>
      <c r="P24" s="29">
        <v>2.09244415817851E-14</v>
      </c>
      <c r="Q24" s="3">
        <v>1.7964487933742299</v>
      </c>
      <c r="R24" s="3">
        <v>0.37400792594092203</v>
      </c>
      <c r="S24" s="29">
        <v>7.5588584480416603E-6</v>
      </c>
      <c r="T24" s="14">
        <v>2.89968325628015</v>
      </c>
      <c r="U24" s="3">
        <v>0.356375752295781</v>
      </c>
      <c r="V24" s="29">
        <v>2.5869689382183499E-15</v>
      </c>
      <c r="W24" s="3">
        <v>1.39301510651703</v>
      </c>
      <c r="X24" s="3">
        <v>0.367080370436078</v>
      </c>
      <c r="Y24" s="29">
        <v>4.1676453595751299E-4</v>
      </c>
      <c r="Z24" s="3">
        <v>1.9286027980720799</v>
      </c>
      <c r="AA24" s="3">
        <v>0.368039683473463</v>
      </c>
      <c r="AB24" s="29">
        <v>8.8595661958797601E-7</v>
      </c>
      <c r="AC24" s="14">
        <v>3.56543420917524</v>
      </c>
      <c r="AD24" s="3">
        <v>0.39082027165038302</v>
      </c>
      <c r="AE24" s="29">
        <v>6.7234742613851702E-19</v>
      </c>
      <c r="AF24" s="3">
        <v>1.80275631632327</v>
      </c>
      <c r="AG24" s="3">
        <v>0.40573589175899499</v>
      </c>
      <c r="AH24" s="29">
        <v>2.97243577676947E-5</v>
      </c>
      <c r="AI24" s="3">
        <v>2.3556794302980002</v>
      </c>
      <c r="AJ24" s="3">
        <v>0.39571854929372602</v>
      </c>
      <c r="AK24" s="29">
        <v>1.52789577875813E-8</v>
      </c>
    </row>
    <row r="25" spans="1:37" x14ac:dyDescent="0.3">
      <c r="A25" s="28" t="s">
        <v>226</v>
      </c>
      <c r="B25" s="14">
        <v>1.94682921469179</v>
      </c>
      <c r="C25" s="3">
        <v>0.55706966607627495</v>
      </c>
      <c r="D25" s="29">
        <v>1.0808429628456E-3</v>
      </c>
      <c r="E25" s="14">
        <v>0.57846371470464697</v>
      </c>
      <c r="F25" s="3">
        <v>0.60765540218052805</v>
      </c>
      <c r="G25" s="29">
        <v>0.45150995162003099</v>
      </c>
      <c r="H25" s="3">
        <v>1.61998068586979</v>
      </c>
      <c r="I25" s="3">
        <v>0.55801480235878897</v>
      </c>
      <c r="J25" s="29">
        <v>9.5712656693156799E-3</v>
      </c>
      <c r="K25" s="14">
        <v>2.1518047585741402</v>
      </c>
      <c r="L25" s="3">
        <v>0.62544049120571898</v>
      </c>
      <c r="M25" s="29">
        <v>1.346878154074E-3</v>
      </c>
      <c r="N25" s="14">
        <v>2.8066563151854398</v>
      </c>
      <c r="O25" s="3">
        <v>0.61296766989215501</v>
      </c>
      <c r="P25" s="29">
        <v>1.3795456691667599E-5</v>
      </c>
      <c r="Q25" s="3">
        <v>2.5081090807300201</v>
      </c>
      <c r="R25" s="3">
        <v>0.61416066882317599</v>
      </c>
      <c r="S25" s="29">
        <v>1.74440684741479E-4</v>
      </c>
      <c r="T25" s="14">
        <v>2.55007987848093</v>
      </c>
      <c r="U25" s="3">
        <v>0.614563415118906</v>
      </c>
      <c r="V25" s="29">
        <v>8.94695871057119E-5</v>
      </c>
      <c r="W25" s="3">
        <v>2.4201453063983598</v>
      </c>
      <c r="X25" s="3">
        <v>0.616801188523324</v>
      </c>
      <c r="Y25" s="29">
        <v>2.5353263854340901E-4</v>
      </c>
      <c r="Z25" s="3">
        <v>2.1249693838442001</v>
      </c>
      <c r="AA25" s="3">
        <v>0.64126988902706905</v>
      </c>
      <c r="AB25" s="29">
        <v>2.8327930006006E-3</v>
      </c>
      <c r="AC25" s="14">
        <v>2.0207977829897001</v>
      </c>
      <c r="AD25" s="3">
        <v>0.58689837677814305</v>
      </c>
      <c r="AE25" s="29">
        <v>1.42487379216087E-3</v>
      </c>
      <c r="AF25" s="3">
        <v>1.6563646863010699</v>
      </c>
      <c r="AG25" s="3">
        <v>0.59854784671332195</v>
      </c>
      <c r="AH25" s="29">
        <v>1.23417052860594E-2</v>
      </c>
      <c r="AI25" s="3">
        <v>1.73568192887735</v>
      </c>
      <c r="AJ25" s="3">
        <v>0.58632259634911799</v>
      </c>
      <c r="AK25" s="29">
        <v>7.6131169223324002E-3</v>
      </c>
    </row>
    <row r="26" spans="1:37" x14ac:dyDescent="0.3">
      <c r="A26" s="28" t="s">
        <v>50</v>
      </c>
      <c r="B26" s="14">
        <v>0.77262943089192904</v>
      </c>
      <c r="C26" s="3">
        <v>0.19767724067256401</v>
      </c>
      <c r="D26" s="29">
        <v>2.3041643973281399E-4</v>
      </c>
      <c r="E26" s="14">
        <v>-0.60528078102694305</v>
      </c>
      <c r="F26" s="3">
        <v>0.223221686056818</v>
      </c>
      <c r="G26" s="29">
        <v>1.45327049154465E-2</v>
      </c>
      <c r="H26" s="3">
        <v>-0.11126103343150399</v>
      </c>
      <c r="I26" s="3">
        <v>0.206665926376742</v>
      </c>
      <c r="J26" s="29">
        <v>0.71365384892662098</v>
      </c>
      <c r="K26" s="14">
        <v>0.94256937620550696</v>
      </c>
      <c r="L26" s="3">
        <v>0.191012093769349</v>
      </c>
      <c r="M26" s="29">
        <v>2.60044756784917E-6</v>
      </c>
      <c r="N26" s="14">
        <v>-0.16692389470018301</v>
      </c>
      <c r="O26" s="3">
        <v>0.21447884890845001</v>
      </c>
      <c r="P26" s="29">
        <v>0.545501755403758</v>
      </c>
      <c r="Q26" s="3">
        <v>-0.43123931957450901</v>
      </c>
      <c r="R26" s="3">
        <v>0.21451593695861901</v>
      </c>
      <c r="S26" s="29">
        <v>8.8614806470614996E-2</v>
      </c>
      <c r="T26" s="14">
        <v>0.87946654102116695</v>
      </c>
      <c r="U26" s="3">
        <v>0.19171966326281101</v>
      </c>
      <c r="V26" s="29">
        <v>1.3292307346954E-5</v>
      </c>
      <c r="W26" s="3">
        <v>-0.43818557303907202</v>
      </c>
      <c r="X26" s="3">
        <v>0.21023010440592499</v>
      </c>
      <c r="Y26" s="29">
        <v>6.7293065616293002E-2</v>
      </c>
      <c r="Z26" s="3">
        <v>-0.14114627847074601</v>
      </c>
      <c r="AA26" s="3">
        <v>0.216877984430493</v>
      </c>
      <c r="AB26" s="29">
        <v>0.668706722866097</v>
      </c>
      <c r="AC26" s="14">
        <v>0.97186298000892202</v>
      </c>
      <c r="AD26" s="3">
        <v>0.206109608421643</v>
      </c>
      <c r="AE26" s="29">
        <v>8.01737167248462E-6</v>
      </c>
      <c r="AF26" s="3">
        <v>-0.56819890111849602</v>
      </c>
      <c r="AG26" s="3">
        <v>0.237279328108121</v>
      </c>
      <c r="AH26" s="29">
        <v>3.3007902649889398E-2</v>
      </c>
      <c r="AI26" s="3">
        <v>0.23251489328413699</v>
      </c>
      <c r="AJ26" s="3">
        <v>0.211534890411956</v>
      </c>
      <c r="AK26" s="29">
        <v>0.38848541287014399</v>
      </c>
    </row>
    <row r="27" spans="1:37" x14ac:dyDescent="0.3">
      <c r="A27" s="28" t="s">
        <v>56</v>
      </c>
      <c r="B27" s="14">
        <v>-0.55241110125106596</v>
      </c>
      <c r="C27" s="3">
        <v>0.17496742703316501</v>
      </c>
      <c r="D27" s="29">
        <v>3.38272679388867E-3</v>
      </c>
      <c r="E27" s="14">
        <v>-0.55429989081236897</v>
      </c>
      <c r="F27" s="3">
        <v>0.17488925542212</v>
      </c>
      <c r="G27" s="29">
        <v>3.7589210618657102E-3</v>
      </c>
      <c r="H27" s="3">
        <v>0.44894027256737701</v>
      </c>
      <c r="I27" s="3">
        <v>0.174062703612618</v>
      </c>
      <c r="J27" s="29">
        <v>2.3148227480883798E-2</v>
      </c>
      <c r="K27" s="14">
        <v>9.1984815720953197E-2</v>
      </c>
      <c r="L27" s="3">
        <v>0.17409963709019</v>
      </c>
      <c r="M27" s="29">
        <v>0.70340272050131003</v>
      </c>
      <c r="N27" s="14">
        <v>-0.59790963731127</v>
      </c>
      <c r="O27" s="3">
        <v>0.17485486740202399</v>
      </c>
      <c r="P27" s="29">
        <v>1.4383553229056201E-3</v>
      </c>
      <c r="Q27" s="3">
        <v>0.14146130423411701</v>
      </c>
      <c r="R27" s="3">
        <v>0.174069725762376</v>
      </c>
      <c r="S27" s="29">
        <v>0.55919365587405601</v>
      </c>
      <c r="T27" s="14">
        <v>-0.38519105188935998</v>
      </c>
      <c r="U27" s="3">
        <v>0.17437281304991001</v>
      </c>
      <c r="V27" s="29">
        <v>4.8149647046590402E-2</v>
      </c>
      <c r="W27" s="3">
        <v>-0.69221591398394999</v>
      </c>
      <c r="X27" s="3">
        <v>0.174597235556741</v>
      </c>
      <c r="Y27" s="29">
        <v>2.1597134982402901E-4</v>
      </c>
      <c r="Z27" s="3">
        <v>0.438998145949412</v>
      </c>
      <c r="AA27" s="3">
        <v>0.17424361040896799</v>
      </c>
      <c r="AB27" s="29">
        <v>2.8073425646240401E-2</v>
      </c>
      <c r="AC27" s="14">
        <v>9.5556143323492396E-2</v>
      </c>
      <c r="AD27" s="3">
        <v>0.174628280726534</v>
      </c>
      <c r="AE27" s="29">
        <v>0.705597730782489</v>
      </c>
      <c r="AF27" s="3">
        <v>-1.1555908869509299</v>
      </c>
      <c r="AG27" s="3">
        <v>0.17603876417240999</v>
      </c>
      <c r="AH27" s="29">
        <v>3.01174643884857E-10</v>
      </c>
      <c r="AI27" s="3">
        <v>0.57467708675867302</v>
      </c>
      <c r="AJ27" s="3">
        <v>0.17421570038165099</v>
      </c>
      <c r="AK27" s="29">
        <v>2.6601217258888999E-3</v>
      </c>
    </row>
    <row r="28" spans="1:37" x14ac:dyDescent="0.3">
      <c r="A28" s="28" t="s">
        <v>193</v>
      </c>
      <c r="B28" s="14">
        <v>1.06673086761497</v>
      </c>
      <c r="C28" s="3">
        <v>0.18092507134234201</v>
      </c>
      <c r="D28" s="29">
        <v>1.37109159549327E-8</v>
      </c>
      <c r="E28" s="14">
        <v>-0.44573403603256401</v>
      </c>
      <c r="F28" s="3">
        <v>0.18594900872418599</v>
      </c>
      <c r="G28" s="29">
        <v>3.3059885225627798E-2</v>
      </c>
      <c r="H28" s="3">
        <v>0.16996027113450199</v>
      </c>
      <c r="I28" s="3">
        <v>0.18247308685500699</v>
      </c>
      <c r="J28" s="29">
        <v>0.48644031537738402</v>
      </c>
      <c r="K28" s="14">
        <v>1.40442014263315</v>
      </c>
      <c r="L28" s="3">
        <v>0.17866857004332901</v>
      </c>
      <c r="M28" s="29">
        <v>2.3505464875596599E-14</v>
      </c>
      <c r="N28" s="14">
        <v>-0.14628468472466699</v>
      </c>
      <c r="O28" s="3">
        <v>0.18349283754840001</v>
      </c>
      <c r="P28" s="29">
        <v>0.53378994457335904</v>
      </c>
      <c r="Q28" s="3">
        <v>-0.716606551431344</v>
      </c>
      <c r="R28" s="3">
        <v>0.185201544644335</v>
      </c>
      <c r="S28" s="29">
        <v>4.0119069340092001E-4</v>
      </c>
      <c r="T28" s="14">
        <v>0.91561578794863596</v>
      </c>
      <c r="U28" s="3">
        <v>0.17919355596152101</v>
      </c>
      <c r="V28" s="29">
        <v>1.0698939418806001E-6</v>
      </c>
      <c r="W28" s="3">
        <v>-0.59001046808008695</v>
      </c>
      <c r="X28" s="3">
        <v>0.183012760580225</v>
      </c>
      <c r="Y28" s="29">
        <v>3.0781594549172701E-3</v>
      </c>
      <c r="Z28" s="3">
        <v>-7.7835343328546094E-2</v>
      </c>
      <c r="AA28" s="3">
        <v>0.18348161399119101</v>
      </c>
      <c r="AB28" s="29">
        <v>0.80169718932183098</v>
      </c>
      <c r="AC28" s="14">
        <v>1.4092667506296399</v>
      </c>
      <c r="AD28" s="3">
        <v>0.18139937816094001</v>
      </c>
      <c r="AE28" s="29">
        <v>5.3219625762003199E-14</v>
      </c>
      <c r="AF28" s="3">
        <v>-0.79142991715829503</v>
      </c>
      <c r="AG28" s="3">
        <v>0.18964645255703599</v>
      </c>
      <c r="AH28" s="29">
        <v>9.4298100218976602E-5</v>
      </c>
      <c r="AI28" s="3">
        <v>0.33620110111665502</v>
      </c>
      <c r="AJ28" s="3">
        <v>0.18285739852456101</v>
      </c>
      <c r="AK28" s="29">
        <v>0.11783844800335599</v>
      </c>
    </row>
    <row r="29" spans="1:37" x14ac:dyDescent="0.3">
      <c r="A29" s="28" t="s">
        <v>195</v>
      </c>
      <c r="B29" s="14">
        <v>0.45915922528779701</v>
      </c>
      <c r="C29" s="3">
        <v>8.4717857202757096E-2</v>
      </c>
      <c r="D29" s="29">
        <v>2.0022524667610699E-7</v>
      </c>
      <c r="E29" s="14">
        <v>6.38940944535248E-2</v>
      </c>
      <c r="F29" s="3">
        <v>8.5245786278213595E-2</v>
      </c>
      <c r="G29" s="29">
        <v>0.56890530265320605</v>
      </c>
      <c r="H29" s="3">
        <v>0.41612000614036998</v>
      </c>
      <c r="I29" s="3">
        <v>8.4382977246575605E-2</v>
      </c>
      <c r="J29" s="29">
        <v>3.84099358710862E-6</v>
      </c>
      <c r="K29" s="14">
        <v>0.63838416644109197</v>
      </c>
      <c r="L29" s="3">
        <v>8.3581711802347303E-2</v>
      </c>
      <c r="M29" s="29">
        <v>1.2926891050424001E-13</v>
      </c>
      <c r="N29" s="14">
        <v>2.2559487877841001E-2</v>
      </c>
      <c r="O29" s="3">
        <v>8.4848192360211697E-2</v>
      </c>
      <c r="P29" s="29">
        <v>0.86426009476768695</v>
      </c>
      <c r="Q29" s="3">
        <v>0.14049033889850099</v>
      </c>
      <c r="R29" s="3">
        <v>8.4227448777745698E-2</v>
      </c>
      <c r="S29" s="29">
        <v>0.17055423749019599</v>
      </c>
      <c r="T29" s="14">
        <v>0.33366731217843898</v>
      </c>
      <c r="U29" s="3">
        <v>8.3730552134849395E-2</v>
      </c>
      <c r="V29" s="29">
        <v>1.7534218979208601E-4</v>
      </c>
      <c r="W29" s="3">
        <v>1.36626951292226E-2</v>
      </c>
      <c r="X29" s="3">
        <v>8.4092952101382304E-2</v>
      </c>
      <c r="Y29" s="29">
        <v>0.93559108217258202</v>
      </c>
      <c r="Z29" s="3">
        <v>0.22168969344365799</v>
      </c>
      <c r="AA29" s="3">
        <v>8.4717597115081006E-2</v>
      </c>
      <c r="AB29" s="29">
        <v>2.1834751192728898E-2</v>
      </c>
      <c r="AC29" s="14">
        <v>0.48920287316508398</v>
      </c>
      <c r="AD29" s="3">
        <v>8.4585203181237106E-2</v>
      </c>
      <c r="AE29" s="29">
        <v>3.1446695728957E-8</v>
      </c>
      <c r="AF29" s="3">
        <v>-0.237350926454932</v>
      </c>
      <c r="AG29" s="3">
        <v>8.5862597211166597E-2</v>
      </c>
      <c r="AH29" s="29">
        <v>1.24463936141579E-2</v>
      </c>
      <c r="AI29" s="3">
        <v>0.33819907839473501</v>
      </c>
      <c r="AJ29" s="3">
        <v>8.4375864242849499E-2</v>
      </c>
      <c r="AK29" s="29">
        <v>2.0401196525651901E-4</v>
      </c>
    </row>
    <row r="30" spans="1:37" x14ac:dyDescent="0.3">
      <c r="A30" s="28" t="s">
        <v>135</v>
      </c>
      <c r="B30" s="14">
        <v>0</v>
      </c>
      <c r="C30" s="3">
        <v>3.7722267059925998</v>
      </c>
      <c r="D30" s="29">
        <v>1</v>
      </c>
      <c r="E30" s="14">
        <v>4.24141342709816</v>
      </c>
      <c r="F30" s="3">
        <v>3.6172181269964399</v>
      </c>
      <c r="G30" s="29">
        <v>0.33919304310738801</v>
      </c>
      <c r="H30" s="3">
        <v>4.3171897680941003</v>
      </c>
      <c r="I30" s="3">
        <v>3.6111862625031899</v>
      </c>
      <c r="J30" s="29">
        <v>0.35026561045648102</v>
      </c>
      <c r="K30" s="14">
        <v>-2.4572477394644201</v>
      </c>
      <c r="L30" s="3">
        <v>3.5334772929284401</v>
      </c>
      <c r="M30" s="29">
        <v>0.59977243155492899</v>
      </c>
      <c r="N30" s="14">
        <v>-3.3191020655813599</v>
      </c>
      <c r="O30" s="3">
        <v>3.6003062803945198</v>
      </c>
      <c r="P30" s="29">
        <v>0.46122993426737202</v>
      </c>
      <c r="Q30" s="3">
        <v>-4.53877046285477</v>
      </c>
      <c r="R30" s="3">
        <v>3.6003062803945198</v>
      </c>
      <c r="S30" s="29">
        <v>0.32467097498262598</v>
      </c>
      <c r="T30" s="14">
        <v>-3.3867225550236402</v>
      </c>
      <c r="U30" s="3">
        <v>3.6357313179569801</v>
      </c>
      <c r="V30" s="29">
        <v>0.46148136294796199</v>
      </c>
      <c r="W30" s="3">
        <v>-2.4422345167005801</v>
      </c>
      <c r="X30" s="3">
        <v>3.6357313179569801</v>
      </c>
      <c r="Y30" s="29">
        <v>0.62317686127095895</v>
      </c>
      <c r="Z30" s="3">
        <v>2.04385067753705</v>
      </c>
      <c r="AA30" s="3">
        <v>3.45916172374183</v>
      </c>
      <c r="AB30" s="29">
        <v>0.70282345875247298</v>
      </c>
      <c r="AC30" s="14">
        <v>0</v>
      </c>
      <c r="AD30" s="3">
        <v>3.7724548471818</v>
      </c>
      <c r="AE30" s="29">
        <v>1</v>
      </c>
      <c r="AF30" s="3">
        <v>0.95024072542212801</v>
      </c>
      <c r="AG30" s="3">
        <v>3.7724548471818</v>
      </c>
      <c r="AH30" s="29">
        <v>0.87367972572881003</v>
      </c>
      <c r="AI30" s="3">
        <v>3.63198340216164</v>
      </c>
      <c r="AJ30" s="3">
        <v>3.61558189019626</v>
      </c>
      <c r="AK30" s="29">
        <v>0.43744901971641198</v>
      </c>
    </row>
    <row r="31" spans="1:37" x14ac:dyDescent="0.3">
      <c r="A31" s="28" t="s">
        <v>166</v>
      </c>
      <c r="B31" s="14">
        <v>0.141477618390798</v>
      </c>
      <c r="C31" s="3">
        <v>0.11486894449610099</v>
      </c>
      <c r="D31" s="29">
        <v>0.29909927712610801</v>
      </c>
      <c r="E31" s="14">
        <v>-0.34850187051147402</v>
      </c>
      <c r="F31" s="3">
        <v>0.115689365961053</v>
      </c>
      <c r="G31" s="29">
        <v>6.1178726637676198E-3</v>
      </c>
      <c r="H31" s="3">
        <v>0.119199908654242</v>
      </c>
      <c r="I31" s="3">
        <v>0.114449688401667</v>
      </c>
      <c r="J31" s="29">
        <v>0.42639237348634501</v>
      </c>
      <c r="K31" s="14">
        <v>0.41028238131185102</v>
      </c>
      <c r="L31" s="3">
        <v>0.11360333571233699</v>
      </c>
      <c r="M31" s="29">
        <v>7.3075972909485501E-4</v>
      </c>
      <c r="N31" s="14">
        <v>-0.327855570029289</v>
      </c>
      <c r="O31" s="3">
        <v>0.115271885854429</v>
      </c>
      <c r="P31" s="29">
        <v>8.96349057028481E-3</v>
      </c>
      <c r="Q31" s="3">
        <v>-0.168760098695241</v>
      </c>
      <c r="R31" s="3">
        <v>0.1144563242105</v>
      </c>
      <c r="S31" s="29">
        <v>0.236054102625219</v>
      </c>
      <c r="T31" s="14">
        <v>0.25622000726836802</v>
      </c>
      <c r="U31" s="3">
        <v>0.114074111286057</v>
      </c>
      <c r="V31" s="29">
        <v>4.4092918182460202E-2</v>
      </c>
      <c r="W31" s="3">
        <v>-0.25118310005442301</v>
      </c>
      <c r="X31" s="3">
        <v>0.114782218762601</v>
      </c>
      <c r="Y31" s="29">
        <v>5.3324891969146901E-2</v>
      </c>
      <c r="Z31" s="3">
        <v>5.6332584425945298E-2</v>
      </c>
      <c r="AA31" s="3">
        <v>0.11537765307023901</v>
      </c>
      <c r="AB31" s="29">
        <v>0.765437996012858</v>
      </c>
      <c r="AC31" s="14">
        <v>0.50003916855864095</v>
      </c>
      <c r="AD31" s="3">
        <v>0.114809867998827</v>
      </c>
      <c r="AE31" s="29">
        <v>4.0464925061474603E-5</v>
      </c>
      <c r="AF31" s="3">
        <v>-0.78120385268618098</v>
      </c>
      <c r="AG31" s="3">
        <v>0.11762518059980399</v>
      </c>
      <c r="AH31" s="29">
        <v>1.82873375755957E-10</v>
      </c>
      <c r="AI31" s="3">
        <v>0.20017721432958199</v>
      </c>
      <c r="AJ31" s="3">
        <v>0.114762201181032</v>
      </c>
      <c r="AK31" s="29">
        <v>0.140428931142493</v>
      </c>
    </row>
    <row r="32" spans="1:37" x14ac:dyDescent="0.3">
      <c r="A32" s="28" t="s">
        <v>59</v>
      </c>
      <c r="B32" s="14">
        <v>-3.9819149952076201E-2</v>
      </c>
      <c r="C32" s="3">
        <v>8.0880893124481198E-2</v>
      </c>
      <c r="D32" s="29">
        <v>0.71651025804950397</v>
      </c>
      <c r="E32" s="14">
        <v>-5.0038892476391697E-3</v>
      </c>
      <c r="F32" s="3">
        <v>8.0642878814983401E-2</v>
      </c>
      <c r="G32" s="29">
        <v>0.98445844047577402</v>
      </c>
      <c r="H32" s="3">
        <v>0.20735810250298201</v>
      </c>
      <c r="I32" s="3">
        <v>7.98348406132144E-2</v>
      </c>
      <c r="J32" s="29">
        <v>2.2087363427826599E-2</v>
      </c>
      <c r="K32" s="14">
        <v>0.13990378692628899</v>
      </c>
      <c r="L32" s="3">
        <v>7.8885125449933799E-2</v>
      </c>
      <c r="M32" s="29">
        <v>0.120792633975204</v>
      </c>
      <c r="N32" s="14">
        <v>-0.206214729425647</v>
      </c>
      <c r="O32" s="3">
        <v>8.0003252017614601E-2</v>
      </c>
      <c r="P32" s="29">
        <v>1.8832546147383299E-2</v>
      </c>
      <c r="Q32" s="3">
        <v>5.6989397052853198E-2</v>
      </c>
      <c r="R32" s="3">
        <v>7.9008389067647095E-2</v>
      </c>
      <c r="S32" s="29">
        <v>0.61208655539659695</v>
      </c>
      <c r="T32" s="14">
        <v>-6.7260166243366297E-3</v>
      </c>
      <c r="U32" s="3">
        <v>7.9632097818086195E-2</v>
      </c>
      <c r="V32" s="29">
        <v>0.97652506496576896</v>
      </c>
      <c r="W32" s="3">
        <v>-5.1877170310202199E-3</v>
      </c>
      <c r="X32" s="3">
        <v>7.9611118839122794E-2</v>
      </c>
      <c r="Y32" s="29">
        <v>0.99038103071644201</v>
      </c>
      <c r="Z32" s="3">
        <v>5.0274348104115699E-2</v>
      </c>
      <c r="AA32" s="3">
        <v>8.0723080906148506E-2</v>
      </c>
      <c r="AB32" s="29">
        <v>0.68430655951597896</v>
      </c>
      <c r="AC32" s="14">
        <v>1.8868862865254299E-2</v>
      </c>
      <c r="AD32" s="3">
        <v>8.0261778134995701E-2</v>
      </c>
      <c r="AE32" s="29">
        <v>0.897746199477644</v>
      </c>
      <c r="AF32" s="3">
        <v>-0.36580555243912699</v>
      </c>
      <c r="AG32" s="3">
        <v>8.1233336087464997E-2</v>
      </c>
      <c r="AH32" s="29">
        <v>2.2810183350698001E-5</v>
      </c>
      <c r="AI32" s="3">
        <v>0.110960161988954</v>
      </c>
      <c r="AJ32" s="3">
        <v>7.9601377524806699E-2</v>
      </c>
      <c r="AK32" s="29">
        <v>0.25461548632777198</v>
      </c>
    </row>
    <row r="33" spans="1:37" x14ac:dyDescent="0.3">
      <c r="A33" s="28" t="s">
        <v>103</v>
      </c>
      <c r="B33" s="14">
        <v>1.16526457506075</v>
      </c>
      <c r="C33" s="3">
        <v>0.121882337271779</v>
      </c>
      <c r="D33" s="29">
        <v>9.3170226661688998E-21</v>
      </c>
      <c r="E33" s="14">
        <v>-3.82064499394573E-2</v>
      </c>
      <c r="F33" s="3">
        <v>0.13049822974099301</v>
      </c>
      <c r="G33" s="29">
        <v>0.85072509273781505</v>
      </c>
      <c r="H33" s="3">
        <v>-8.3791830528959804E-2</v>
      </c>
      <c r="I33" s="3">
        <v>0.12864388054272699</v>
      </c>
      <c r="J33" s="29">
        <v>0.64833993344079899</v>
      </c>
      <c r="K33" s="14">
        <v>0.87458987245143804</v>
      </c>
      <c r="L33" s="3">
        <v>0.116495394002171</v>
      </c>
      <c r="M33" s="29">
        <v>3.4252813055399101E-13</v>
      </c>
      <c r="N33" s="14">
        <v>0.25839522730323</v>
      </c>
      <c r="O33" s="3">
        <v>0.12203383797490901</v>
      </c>
      <c r="P33" s="29">
        <v>5.8354489380247399E-2</v>
      </c>
      <c r="Q33" s="3">
        <v>-0.14253604272836101</v>
      </c>
      <c r="R33" s="3">
        <v>0.123333685702432</v>
      </c>
      <c r="S33" s="29">
        <v>0.37349363274316999</v>
      </c>
      <c r="T33" s="14">
        <v>0.98428347786055104</v>
      </c>
      <c r="U33" s="3">
        <v>0.12004411085942</v>
      </c>
      <c r="V33" s="29">
        <v>1.5607883731770101E-15</v>
      </c>
      <c r="W33" s="3">
        <v>-0.13468669010106299</v>
      </c>
      <c r="X33" s="3">
        <v>0.12709046396688001</v>
      </c>
      <c r="Y33" s="29">
        <v>0.40098535331378199</v>
      </c>
      <c r="Z33" s="3">
        <v>-8.5127322219247001E-2</v>
      </c>
      <c r="AA33" s="3">
        <v>0.132880196463282</v>
      </c>
      <c r="AB33" s="29">
        <v>0.67398502071725097</v>
      </c>
      <c r="AC33" s="14">
        <v>0.92229004933523195</v>
      </c>
      <c r="AD33" s="3">
        <v>0.125305807357665</v>
      </c>
      <c r="AE33" s="29">
        <v>1.12314954674213E-12</v>
      </c>
      <c r="AF33" s="3">
        <v>-0.15248803191659099</v>
      </c>
      <c r="AG33" s="3">
        <v>0.13458991939411</v>
      </c>
      <c r="AH33" s="29">
        <v>0.35915182276479202</v>
      </c>
      <c r="AI33" s="3">
        <v>0.19265942103967701</v>
      </c>
      <c r="AJ33" s="3">
        <v>0.12783667271073801</v>
      </c>
      <c r="AK33" s="29">
        <v>0.2122007474148</v>
      </c>
    </row>
    <row r="34" spans="1:37" x14ac:dyDescent="0.3">
      <c r="A34" s="28" t="s">
        <v>232</v>
      </c>
      <c r="B34" s="14">
        <v>5.12422234409512</v>
      </c>
      <c r="C34" s="3">
        <v>0.15465206811989199</v>
      </c>
      <c r="D34" s="29">
        <v>1.9564006856734999E-237</v>
      </c>
      <c r="E34" s="14">
        <v>2.2004422700634598</v>
      </c>
      <c r="F34" s="3">
        <v>0.155659015067798</v>
      </c>
      <c r="G34" s="29">
        <v>1.03477149178281E-43</v>
      </c>
      <c r="H34" s="3">
        <v>2.16798500490532</v>
      </c>
      <c r="I34" s="3">
        <v>0.15552200320738799</v>
      </c>
      <c r="J34" s="29">
        <v>1.6823212764787399E-42</v>
      </c>
      <c r="K34" s="14">
        <v>5.4004170651966596</v>
      </c>
      <c r="L34" s="3">
        <v>0.15441296068150001</v>
      </c>
      <c r="M34" s="29">
        <v>1.3644143501648301E-264</v>
      </c>
      <c r="N34" s="14">
        <v>4.3399129095397404</v>
      </c>
      <c r="O34" s="3">
        <v>0.15462122138422801</v>
      </c>
      <c r="P34" s="29">
        <v>1.5796233933028899E-170</v>
      </c>
      <c r="Q34" s="3">
        <v>2.4395821743670498</v>
      </c>
      <c r="R34" s="3">
        <v>0.15538454608128099</v>
      </c>
      <c r="S34" s="29">
        <v>1.05350318256544E-53</v>
      </c>
      <c r="T34" s="14">
        <v>4.7520304405932903</v>
      </c>
      <c r="U34" s="3">
        <v>0.15392547669206499</v>
      </c>
      <c r="V34" s="29">
        <v>4.8811630215157402E-206</v>
      </c>
      <c r="W34" s="3">
        <v>2.3662404833798401</v>
      </c>
      <c r="X34" s="3">
        <v>0.154499100731916</v>
      </c>
      <c r="Y34" s="29">
        <v>3.49633696444674E-51</v>
      </c>
      <c r="Z34" s="3">
        <v>1.8615031252544201</v>
      </c>
      <c r="AA34" s="3">
        <v>0.155343386873251</v>
      </c>
      <c r="AB34" s="29">
        <v>1.4326996039882E-31</v>
      </c>
      <c r="AC34" s="14">
        <v>5.2945809181936596</v>
      </c>
      <c r="AD34" s="3">
        <v>0.15710967627591599</v>
      </c>
      <c r="AE34" s="29">
        <v>1.59835175709636E-245</v>
      </c>
      <c r="AF34" s="3">
        <v>2.9118479980513001</v>
      </c>
      <c r="AG34" s="3">
        <v>0.15785059732616399</v>
      </c>
      <c r="AH34" s="29">
        <v>6.0507142090032697E-74</v>
      </c>
      <c r="AI34" s="3">
        <v>2.49439228683184</v>
      </c>
      <c r="AJ34" s="3">
        <v>0.15785619180437299</v>
      </c>
      <c r="AK34" s="29">
        <v>2.0985302574252099E-54</v>
      </c>
    </row>
    <row r="35" spans="1:37" x14ac:dyDescent="0.3">
      <c r="A35" s="28" t="s">
        <v>138</v>
      </c>
      <c r="B35" s="14">
        <v>1.3362249921208</v>
      </c>
      <c r="C35" s="3">
        <v>0.211397479260197</v>
      </c>
      <c r="D35" s="29">
        <v>1.0406493774249299E-9</v>
      </c>
      <c r="E35" s="14">
        <v>-0.13211667192815599</v>
      </c>
      <c r="F35" s="3">
        <v>0.222815612338331</v>
      </c>
      <c r="G35" s="29">
        <v>0.66531472586791196</v>
      </c>
      <c r="H35" s="3">
        <v>0.464877801394941</v>
      </c>
      <c r="I35" s="3">
        <v>0.21491362756639101</v>
      </c>
      <c r="J35" s="29">
        <v>6.2639393730193796E-2</v>
      </c>
      <c r="K35" s="14">
        <v>1.5607917033224701</v>
      </c>
      <c r="L35" s="3">
        <v>0.210204106463597</v>
      </c>
      <c r="M35" s="29">
        <v>6.2889484051934204E-13</v>
      </c>
      <c r="N35" s="14">
        <v>0.78000628496358404</v>
      </c>
      <c r="O35" s="3">
        <v>0.216910209702322</v>
      </c>
      <c r="P35" s="29">
        <v>7.7072437665925704E-4</v>
      </c>
      <c r="Q35" s="3">
        <v>7.3402002373851499E-2</v>
      </c>
      <c r="R35" s="3">
        <v>0.221741238623443</v>
      </c>
      <c r="S35" s="29">
        <v>0.84253753909261897</v>
      </c>
      <c r="T35" s="14">
        <v>1.1637919173276901</v>
      </c>
      <c r="U35" s="3">
        <v>0.21196461513002199</v>
      </c>
      <c r="V35" s="29">
        <v>1.44152161364574E-7</v>
      </c>
      <c r="W35" s="3">
        <v>0.34226579550793601</v>
      </c>
      <c r="X35" s="3">
        <v>0.21692375830460101</v>
      </c>
      <c r="Y35" s="29">
        <v>0.18240650357025501</v>
      </c>
      <c r="Z35" s="3">
        <v>0.59308199983834298</v>
      </c>
      <c r="AA35" s="3">
        <v>0.22017373018683201</v>
      </c>
      <c r="AB35" s="29">
        <v>1.7865323205087401E-2</v>
      </c>
      <c r="AC35" s="14">
        <v>1.25212099051295</v>
      </c>
      <c r="AD35" s="3">
        <v>0.21927377833790199</v>
      </c>
      <c r="AE35" s="29">
        <v>4.7546840863930802E-8</v>
      </c>
      <c r="AF35" s="3">
        <v>0.33680142718753903</v>
      </c>
      <c r="AG35" s="3">
        <v>0.22715659569652599</v>
      </c>
      <c r="AH35" s="29">
        <v>0.212611293663648</v>
      </c>
      <c r="AI35" s="3">
        <v>0.68398027568089403</v>
      </c>
      <c r="AJ35" s="3">
        <v>0.22072967966853299</v>
      </c>
      <c r="AK35" s="29">
        <v>5.0165231157944801E-3</v>
      </c>
    </row>
    <row r="36" spans="1:37" x14ac:dyDescent="0.3">
      <c r="A36" s="28" t="s">
        <v>235</v>
      </c>
      <c r="B36" s="14">
        <v>0.49622404955870603</v>
      </c>
      <c r="C36" s="3">
        <v>0.170652588655272</v>
      </c>
      <c r="D36" s="29">
        <v>7.3336226943275301E-3</v>
      </c>
      <c r="E36" s="14">
        <v>0.48184635776013401</v>
      </c>
      <c r="F36" s="3">
        <v>0.170481573092401</v>
      </c>
      <c r="G36" s="29">
        <v>1.0538944295820901E-2</v>
      </c>
      <c r="H36" s="3">
        <v>1.4764209234521699E-2</v>
      </c>
      <c r="I36" s="3">
        <v>0.171242485625243</v>
      </c>
      <c r="J36" s="29">
        <v>0.97527497295247101</v>
      </c>
      <c r="K36" s="14">
        <v>0.72235801628111496</v>
      </c>
      <c r="L36" s="3">
        <v>0.16893301277454201</v>
      </c>
      <c r="M36" s="29">
        <v>5.3087012070647198E-5</v>
      </c>
      <c r="N36" s="14">
        <v>0.58808840647413896</v>
      </c>
      <c r="O36" s="3">
        <v>0.16989158606197999</v>
      </c>
      <c r="P36" s="29">
        <v>1.24220317608097E-3</v>
      </c>
      <c r="Q36" s="3">
        <v>-0.12991154568228699</v>
      </c>
      <c r="R36" s="3">
        <v>0.17156252391241</v>
      </c>
      <c r="S36" s="29">
        <v>0.59192039232490301</v>
      </c>
      <c r="T36" s="14">
        <v>0.94987532196231705</v>
      </c>
      <c r="U36" s="3">
        <v>0.168528705787554</v>
      </c>
      <c r="V36" s="29">
        <v>6.4364352027130796E-8</v>
      </c>
      <c r="W36" s="3">
        <v>0.47042087469848898</v>
      </c>
      <c r="X36" s="3">
        <v>0.16940245286328801</v>
      </c>
      <c r="Y36" s="29">
        <v>1.1908906340367301E-2</v>
      </c>
      <c r="Z36" s="3">
        <v>0.12498663312496</v>
      </c>
      <c r="AA36" s="3">
        <v>0.172377591127896</v>
      </c>
      <c r="AB36" s="29">
        <v>0.62398479164831999</v>
      </c>
      <c r="AC36" s="14">
        <v>0.78230770018253104</v>
      </c>
      <c r="AD36" s="3">
        <v>0.17147741476564199</v>
      </c>
      <c r="AE36" s="29">
        <v>1.6187382473310801E-5</v>
      </c>
      <c r="AF36" s="3">
        <v>0.34351851261935401</v>
      </c>
      <c r="AG36" s="3">
        <v>0.172928615809821</v>
      </c>
      <c r="AH36" s="29">
        <v>8.3125564344405295E-2</v>
      </c>
      <c r="AI36" s="3">
        <v>0.27235157867128701</v>
      </c>
      <c r="AJ36" s="3">
        <v>0.171915307787393</v>
      </c>
      <c r="AK36" s="29">
        <v>0.186342932090964</v>
      </c>
    </row>
    <row r="37" spans="1:37" x14ac:dyDescent="0.3">
      <c r="A37" s="28" t="s">
        <v>139</v>
      </c>
      <c r="B37" s="14">
        <v>2.0022943079920599</v>
      </c>
      <c r="C37" s="3">
        <v>0.686686261304991</v>
      </c>
      <c r="D37" s="29">
        <v>7.16307875126796E-3</v>
      </c>
      <c r="E37" s="14">
        <v>2.8689151833192099</v>
      </c>
      <c r="F37" s="3">
        <v>0.66888657560396703</v>
      </c>
      <c r="G37" s="29">
        <v>5.9333377195802E-5</v>
      </c>
      <c r="H37" s="3">
        <v>3.05044661829873</v>
      </c>
      <c r="I37" s="3">
        <v>0.66406563420576303</v>
      </c>
      <c r="J37" s="29">
        <v>1.8588584032512401E-5</v>
      </c>
      <c r="K37" s="14">
        <v>1.70490138421002</v>
      </c>
      <c r="L37" s="3">
        <v>0.60960861338331296</v>
      </c>
      <c r="M37" s="29">
        <v>1.03655743921852E-2</v>
      </c>
      <c r="N37" s="14">
        <v>2.6773253429646902</v>
      </c>
      <c r="O37" s="3">
        <v>0.59815608984982804</v>
      </c>
      <c r="P37" s="29">
        <v>2.1969632612174799E-5</v>
      </c>
      <c r="Q37" s="3">
        <v>1.7612744362844699</v>
      </c>
      <c r="R37" s="3">
        <v>0.60832177349522298</v>
      </c>
      <c r="S37" s="29">
        <v>1.01049594174026E-2</v>
      </c>
      <c r="T37" s="14">
        <v>2.2516034184458902</v>
      </c>
      <c r="U37" s="3">
        <v>0.655995225893795</v>
      </c>
      <c r="V37" s="29">
        <v>1.37653100868356E-3</v>
      </c>
      <c r="W37" s="3">
        <v>2.6924720633107402</v>
      </c>
      <c r="X37" s="3">
        <v>0.64998340111129804</v>
      </c>
      <c r="Y37" s="29">
        <v>1.05621572504089E-4</v>
      </c>
      <c r="Z37" s="3">
        <v>3.1723240680642801</v>
      </c>
      <c r="AA37" s="3">
        <v>0.651680417497294</v>
      </c>
      <c r="AB37" s="29">
        <v>5.5524585109627904E-6</v>
      </c>
      <c r="AC37" s="14">
        <v>0.49457914868618702</v>
      </c>
      <c r="AD37" s="3">
        <v>0.62770796956068298</v>
      </c>
      <c r="AE37" s="29">
        <v>0.55571965957604597</v>
      </c>
      <c r="AF37" s="3">
        <v>0.96752581644203495</v>
      </c>
      <c r="AG37" s="3">
        <v>0.61783682907494197</v>
      </c>
      <c r="AH37" s="29">
        <v>0.18475553206431999</v>
      </c>
      <c r="AI37" s="3">
        <v>1.9732302595318301</v>
      </c>
      <c r="AJ37" s="3">
        <v>0.59668668371362799</v>
      </c>
      <c r="AK37" s="29">
        <v>2.5885672840599101E-3</v>
      </c>
    </row>
    <row r="38" spans="1:37" x14ac:dyDescent="0.3">
      <c r="A38" s="28" t="s">
        <v>241</v>
      </c>
      <c r="B38" s="14">
        <v>0.55717641445025401</v>
      </c>
      <c r="C38" s="3">
        <v>7.0790841423745199E-2</v>
      </c>
      <c r="D38" s="29">
        <v>1.93975848525239E-14</v>
      </c>
      <c r="E38" s="14">
        <v>0.49102789086760601</v>
      </c>
      <c r="F38" s="3">
        <v>7.0780529197599806E-2</v>
      </c>
      <c r="G38" s="29">
        <v>2.6555558286445099E-11</v>
      </c>
      <c r="H38" s="3">
        <v>0.51682784463312703</v>
      </c>
      <c r="I38" s="3">
        <v>7.0361982021277303E-2</v>
      </c>
      <c r="J38" s="29">
        <v>1.8631966584364002E-12</v>
      </c>
      <c r="K38" s="14">
        <v>0.33870636402329501</v>
      </c>
      <c r="L38" s="3">
        <v>6.9585167488477304E-2</v>
      </c>
      <c r="M38" s="29">
        <v>3.6063849262203298E-6</v>
      </c>
      <c r="N38" s="14">
        <v>0.485811633049543</v>
      </c>
      <c r="O38" s="3">
        <v>6.9736240650291006E-2</v>
      </c>
      <c r="P38" s="29">
        <v>1.6280029685286999E-11</v>
      </c>
      <c r="Q38" s="3">
        <v>0.41300935853486997</v>
      </c>
      <c r="R38" s="3">
        <v>6.9446649862905302E-2</v>
      </c>
      <c r="S38" s="29">
        <v>1.8211297347271698E-8</v>
      </c>
      <c r="T38" s="14">
        <v>0.48532904598347198</v>
      </c>
      <c r="U38" s="3">
        <v>6.9849372525440004E-2</v>
      </c>
      <c r="V38" s="29">
        <v>1.8237365946402901E-11</v>
      </c>
      <c r="W38" s="3">
        <v>0.33919039517872002</v>
      </c>
      <c r="X38" s="3">
        <v>7.0048253337761601E-2</v>
      </c>
      <c r="Y38" s="29">
        <v>4.6792173080076798E-6</v>
      </c>
      <c r="Z38" s="3">
        <v>0.34180811153274798</v>
      </c>
      <c r="AA38" s="3">
        <v>7.1227489841313996E-2</v>
      </c>
      <c r="AB38" s="29">
        <v>7.7181186515457008E-6</v>
      </c>
      <c r="AC38" s="14">
        <v>0.26408579118768599</v>
      </c>
      <c r="AD38" s="3">
        <v>7.1372186906059898E-2</v>
      </c>
      <c r="AE38" s="29">
        <v>5.6556567633508296E-4</v>
      </c>
      <c r="AF38" s="3">
        <v>0.36808546997568597</v>
      </c>
      <c r="AG38" s="3">
        <v>7.1328453615559007E-2</v>
      </c>
      <c r="AH38" s="29">
        <v>9.8549324104153201E-7</v>
      </c>
      <c r="AI38" s="3">
        <v>0.38322532255321501</v>
      </c>
      <c r="AJ38" s="3">
        <v>7.0621589202502694E-2</v>
      </c>
      <c r="AK38" s="29">
        <v>2.8667514228269098E-7</v>
      </c>
    </row>
    <row r="39" spans="1:37" x14ac:dyDescent="0.3">
      <c r="A39" s="28" t="s">
        <v>238</v>
      </c>
      <c r="B39" s="14">
        <v>-0.62263781574543697</v>
      </c>
      <c r="C39" s="3">
        <v>1.4400265427035599</v>
      </c>
      <c r="D39" s="29">
        <v>0.75540030759454102</v>
      </c>
      <c r="E39" s="14">
        <v>-2.0319111762405102</v>
      </c>
      <c r="F39" s="3">
        <v>1.4791270042493601</v>
      </c>
      <c r="G39" s="29">
        <v>0.25311278912907198</v>
      </c>
      <c r="H39" s="3">
        <v>-2.48700087483068</v>
      </c>
      <c r="I39" s="3">
        <v>1.4904093627028201</v>
      </c>
      <c r="J39" s="29">
        <v>0.16649630285717301</v>
      </c>
      <c r="K39" s="14">
        <v>4.3812613992201097</v>
      </c>
      <c r="L39" s="3">
        <v>1.90092190948143</v>
      </c>
      <c r="M39" s="29">
        <v>3.7870506572221199E-2</v>
      </c>
      <c r="N39" s="14">
        <v>6.5477677311612599</v>
      </c>
      <c r="O39" s="3">
        <v>1.8485726535523599</v>
      </c>
      <c r="P39" s="29">
        <v>9.3543700751589503E-4</v>
      </c>
      <c r="Q39" s="3">
        <v>7.2501888131461998</v>
      </c>
      <c r="R39" s="3">
        <v>1.8395509174011</v>
      </c>
      <c r="S39" s="29">
        <v>3.0538630316185998E-4</v>
      </c>
      <c r="T39" s="14">
        <v>6.1330458254788702</v>
      </c>
      <c r="U39" s="3">
        <v>1.8439841466192699</v>
      </c>
      <c r="V39" s="29">
        <v>1.9822437526322702E-3</v>
      </c>
      <c r="W39" s="3">
        <v>4.57885046820945</v>
      </c>
      <c r="X39" s="3">
        <v>1.8711364390221701</v>
      </c>
      <c r="Y39" s="29">
        <v>2.8575361993098899E-2</v>
      </c>
      <c r="Z39" s="3">
        <v>3.51767922478441</v>
      </c>
      <c r="AA39" s="3">
        <v>1.95842446533676</v>
      </c>
      <c r="AB39" s="29">
        <v>0.13824257866635301</v>
      </c>
      <c r="AC39" s="14">
        <v>-1.75782031691632</v>
      </c>
      <c r="AD39" s="3">
        <v>1.5105928496493699</v>
      </c>
      <c r="AE39" s="29">
        <v>0.34788587206082899</v>
      </c>
      <c r="AF39" s="3">
        <v>-2.7941852527143101</v>
      </c>
      <c r="AG39" s="3">
        <v>1.60276209238347</v>
      </c>
      <c r="AH39" s="29">
        <v>0.13443761552521599</v>
      </c>
      <c r="AI39" s="3">
        <v>-2.8144339642795901</v>
      </c>
      <c r="AJ39" s="3">
        <v>1.56303090770166</v>
      </c>
      <c r="AK39" s="29">
        <v>0.12661444067591501</v>
      </c>
    </row>
    <row r="40" spans="1:37" x14ac:dyDescent="0.3">
      <c r="A40" s="28" t="s">
        <v>61</v>
      </c>
      <c r="B40" s="14">
        <v>0.56189894636778304</v>
      </c>
      <c r="C40" s="3">
        <v>0.133292039203906</v>
      </c>
      <c r="D40" s="29">
        <v>6.5748351539372896E-5</v>
      </c>
      <c r="E40" s="14">
        <v>8.7639968640067997E-2</v>
      </c>
      <c r="F40" s="3">
        <v>0.134381953880432</v>
      </c>
      <c r="G40" s="29">
        <v>0.62870518725186997</v>
      </c>
      <c r="H40" s="3">
        <v>-0.29401408420791297</v>
      </c>
      <c r="I40" s="3">
        <v>0.134919292846681</v>
      </c>
      <c r="J40" s="29">
        <v>6.0461084146469501E-2</v>
      </c>
      <c r="K40" s="14">
        <v>0.60664496857343597</v>
      </c>
      <c r="L40" s="3">
        <v>0.13146830691241301</v>
      </c>
      <c r="M40" s="29">
        <v>1.1914370589146801E-5</v>
      </c>
      <c r="N40" s="14">
        <v>0.28855749794479302</v>
      </c>
      <c r="O40" s="3">
        <v>0.13273319174953899</v>
      </c>
      <c r="P40" s="29">
        <v>5.1336678881770001E-2</v>
      </c>
      <c r="Q40" s="3">
        <v>-0.35751483078907598</v>
      </c>
      <c r="R40" s="3">
        <v>0.13401718901839299</v>
      </c>
      <c r="S40" s="29">
        <v>1.8915901734761799E-2</v>
      </c>
      <c r="T40" s="14">
        <v>0.87167678933658499</v>
      </c>
      <c r="U40" s="3">
        <v>0.132821902362251</v>
      </c>
      <c r="V40" s="29">
        <v>2.39790298131072E-10</v>
      </c>
      <c r="W40" s="3">
        <v>0.292980042438722</v>
      </c>
      <c r="X40" s="3">
        <v>0.13398177279517501</v>
      </c>
      <c r="Y40" s="29">
        <v>5.3517346024924799E-2</v>
      </c>
      <c r="Z40" s="3">
        <v>-2.1399294601505699E-2</v>
      </c>
      <c r="AA40" s="3">
        <v>0.13717224725165</v>
      </c>
      <c r="AB40" s="29">
        <v>0.95027245465258403</v>
      </c>
      <c r="AC40" s="14">
        <v>0.80131033917408101</v>
      </c>
      <c r="AD40" s="3">
        <v>0.133656077040641</v>
      </c>
      <c r="AE40" s="29">
        <v>9.1274972292423493E-9</v>
      </c>
      <c r="AF40" s="3">
        <v>2.1300352693055701E-2</v>
      </c>
      <c r="AG40" s="3">
        <v>0.13584398710352899</v>
      </c>
      <c r="AH40" s="29">
        <v>0.93134001494685803</v>
      </c>
      <c r="AI40" s="3">
        <v>-4.9265617280553398E-2</v>
      </c>
      <c r="AJ40" s="3">
        <v>0.13482333907443</v>
      </c>
      <c r="AK40" s="29">
        <v>0.80841034453199501</v>
      </c>
    </row>
    <row r="41" spans="1:37" x14ac:dyDescent="0.3">
      <c r="A41" s="28" t="s">
        <v>105</v>
      </c>
      <c r="B41" s="14">
        <v>0.60766898220666998</v>
      </c>
      <c r="C41" s="3">
        <v>9.8137630262881095E-2</v>
      </c>
      <c r="D41" s="29">
        <v>2.32263102680462E-9</v>
      </c>
      <c r="E41" s="14">
        <v>4.9576008608616502E-2</v>
      </c>
      <c r="F41" s="3">
        <v>0.100438103884938</v>
      </c>
      <c r="G41" s="29">
        <v>0.72714751138536005</v>
      </c>
      <c r="H41" s="3">
        <v>2.4148500793592698E-2</v>
      </c>
      <c r="I41" s="3">
        <v>9.9417961284963996E-2</v>
      </c>
      <c r="J41" s="29">
        <v>0.88706917773230398</v>
      </c>
      <c r="K41" s="14">
        <v>0.49099461112578702</v>
      </c>
      <c r="L41" s="3">
        <v>9.6088438199429499E-2</v>
      </c>
      <c r="M41" s="29">
        <v>1.0820618304631301E-6</v>
      </c>
      <c r="N41" s="14">
        <v>0.36018025963063099</v>
      </c>
      <c r="O41" s="3">
        <v>9.7647889295986001E-2</v>
      </c>
      <c r="P41" s="29">
        <v>5.4968699593879299E-4</v>
      </c>
      <c r="Q41" s="3">
        <v>-7.6918482970471394E-2</v>
      </c>
      <c r="R41" s="3">
        <v>9.8612931392600994E-2</v>
      </c>
      <c r="S41" s="29">
        <v>0.57879377921658504</v>
      </c>
      <c r="T41" s="14">
        <v>0.51143522773941297</v>
      </c>
      <c r="U41" s="3">
        <v>9.6580899223106698E-2</v>
      </c>
      <c r="V41" s="29">
        <v>4.07778051099238E-7</v>
      </c>
      <c r="W41" s="3">
        <v>-6.2874827270106806E-2</v>
      </c>
      <c r="X41" s="3">
        <v>9.8737407711340597E-2</v>
      </c>
      <c r="Y41" s="29">
        <v>0.64398358803351097</v>
      </c>
      <c r="Z41" s="3">
        <v>-0.165874141868324</v>
      </c>
      <c r="AA41" s="3">
        <v>0.10285393998726999</v>
      </c>
      <c r="AB41" s="29">
        <v>0.192101081929511</v>
      </c>
      <c r="AC41" s="14">
        <v>0.46216304423974403</v>
      </c>
      <c r="AD41" s="3">
        <v>9.9558309656164107E-2</v>
      </c>
      <c r="AE41" s="29">
        <v>1.1240804979611999E-5</v>
      </c>
      <c r="AF41" s="3">
        <v>-3.8738304476145097E-2</v>
      </c>
      <c r="AG41" s="3">
        <v>0.102359531353579</v>
      </c>
      <c r="AH41" s="29">
        <v>0.79523047239907696</v>
      </c>
      <c r="AI41" s="3">
        <v>-6.9189945085560201E-2</v>
      </c>
      <c r="AJ41" s="3">
        <v>0.100437072361025</v>
      </c>
      <c r="AK41" s="29">
        <v>0.61696662207143804</v>
      </c>
    </row>
    <row r="42" spans="1:37" x14ac:dyDescent="0.3">
      <c r="A42" s="28" t="s">
        <v>64</v>
      </c>
      <c r="B42" s="14">
        <v>2.6580990312065298</v>
      </c>
      <c r="C42" s="3">
        <v>0.153556401599272</v>
      </c>
      <c r="D42" s="29">
        <v>1.8279537232743101E-65</v>
      </c>
      <c r="E42" s="14">
        <v>0.61933337118766396</v>
      </c>
      <c r="F42" s="3">
        <v>0.15366497582901001</v>
      </c>
      <c r="G42" s="29">
        <v>1.7175718034701901E-4</v>
      </c>
      <c r="H42" s="3">
        <v>0.47496037261794799</v>
      </c>
      <c r="I42" s="3">
        <v>0.15365831790392101</v>
      </c>
      <c r="J42" s="29">
        <v>5.5038584642122697E-3</v>
      </c>
      <c r="K42" s="14">
        <v>2.16841945836283</v>
      </c>
      <c r="L42" s="3">
        <v>0.153512393810041</v>
      </c>
      <c r="M42" s="29">
        <v>6.8965839123408996E-44</v>
      </c>
      <c r="N42" s="14">
        <v>1.20704753349217</v>
      </c>
      <c r="O42" s="3">
        <v>0.15356779082281399</v>
      </c>
      <c r="P42" s="29">
        <v>2.3757622982181999E-14</v>
      </c>
      <c r="Q42" s="3">
        <v>0.73076099740797396</v>
      </c>
      <c r="R42" s="3">
        <v>0.15358595226104299</v>
      </c>
      <c r="S42" s="29">
        <v>9.3419534276565702E-6</v>
      </c>
      <c r="T42" s="14">
        <v>1.5990294451418501</v>
      </c>
      <c r="U42" s="3">
        <v>0.153578338429499</v>
      </c>
      <c r="V42" s="29">
        <v>2.3281996085459698E-24</v>
      </c>
      <c r="W42" s="3">
        <v>1.40005540431497</v>
      </c>
      <c r="X42" s="3">
        <v>0.15358671106339999</v>
      </c>
      <c r="Y42" s="29">
        <v>8.8453768761315107E-19</v>
      </c>
      <c r="Z42" s="3">
        <v>0.216600560426121</v>
      </c>
      <c r="AA42" s="3">
        <v>0.153757831574379</v>
      </c>
      <c r="AB42" s="29">
        <v>0.26707794789886502</v>
      </c>
      <c r="AC42" s="14">
        <v>1.1394568002493599</v>
      </c>
      <c r="AD42" s="3">
        <v>0.15363687700724901</v>
      </c>
      <c r="AE42" s="29">
        <v>7.4500820999298697E-13</v>
      </c>
      <c r="AF42" s="3">
        <v>0.60385450283500397</v>
      </c>
      <c r="AG42" s="3">
        <v>0.15368447772152399</v>
      </c>
      <c r="AH42" s="29">
        <v>2.5059940129396199E-4</v>
      </c>
      <c r="AI42" s="3">
        <v>0.26900306825931902</v>
      </c>
      <c r="AJ42" s="3">
        <v>0.153677522594444</v>
      </c>
      <c r="AK42" s="29">
        <v>0.13887348809382799</v>
      </c>
    </row>
    <row r="43" spans="1:37" x14ac:dyDescent="0.3">
      <c r="A43" s="28" t="s">
        <v>198</v>
      </c>
      <c r="B43" s="14">
        <v>1.2330005220232101</v>
      </c>
      <c r="C43" s="3">
        <v>0.16977808529014701</v>
      </c>
      <c r="D43" s="29">
        <v>1.8441764731514601E-12</v>
      </c>
      <c r="E43" s="14">
        <v>-0.96538386530306697</v>
      </c>
      <c r="F43" s="3">
        <v>0.18564935339286401</v>
      </c>
      <c r="G43" s="29">
        <v>8.2775038072091804E-7</v>
      </c>
      <c r="H43" s="3">
        <v>0.282728569945075</v>
      </c>
      <c r="I43" s="3">
        <v>0.17260732902175899</v>
      </c>
      <c r="J43" s="29">
        <v>0.175705317703966</v>
      </c>
      <c r="K43" s="14">
        <v>1.4165936458946899</v>
      </c>
      <c r="L43" s="3">
        <v>0.16521782633479901</v>
      </c>
      <c r="M43" s="29">
        <v>7.3104590197691902E-17</v>
      </c>
      <c r="N43" s="14">
        <v>-0.14773316190497801</v>
      </c>
      <c r="O43" s="3">
        <v>0.17351454415328399</v>
      </c>
      <c r="P43" s="29">
        <v>0.50184800895163695</v>
      </c>
      <c r="Q43" s="3">
        <v>-0.59061784820201402</v>
      </c>
      <c r="R43" s="3">
        <v>0.17515878579479299</v>
      </c>
      <c r="S43" s="29">
        <v>2.3373521037528102E-3</v>
      </c>
      <c r="T43" s="14">
        <v>1.10206716558287</v>
      </c>
      <c r="U43" s="3">
        <v>0.16723551590087499</v>
      </c>
      <c r="V43" s="29">
        <v>2.0074831697131199E-10</v>
      </c>
      <c r="W43" s="3">
        <v>-0.845997393425582</v>
      </c>
      <c r="X43" s="3">
        <v>0.17728252862892799</v>
      </c>
      <c r="Y43" s="29">
        <v>6.54403287979054E-6</v>
      </c>
      <c r="Z43" s="3">
        <v>0.27679794410017899</v>
      </c>
      <c r="AA43" s="3">
        <v>0.17334604699089001</v>
      </c>
      <c r="AB43" s="29">
        <v>0.197430754524689</v>
      </c>
      <c r="AC43" s="14">
        <v>1.53505254710064</v>
      </c>
      <c r="AD43" s="3">
        <v>0.170694983876617</v>
      </c>
      <c r="AE43" s="29">
        <v>2.1465381922861399E-18</v>
      </c>
      <c r="AF43" s="3">
        <v>-0.79636172411725004</v>
      </c>
      <c r="AG43" s="3">
        <v>0.18582918916779501</v>
      </c>
      <c r="AH43" s="29">
        <v>5.8743467309238401E-5</v>
      </c>
      <c r="AI43" s="3">
        <v>0.29352200872192402</v>
      </c>
      <c r="AJ43" s="3">
        <v>0.17388529579790099</v>
      </c>
      <c r="AK43" s="29">
        <v>0.15538338989411099</v>
      </c>
    </row>
    <row r="44" spans="1:37" x14ac:dyDescent="0.3">
      <c r="A44" s="28" t="s">
        <v>142</v>
      </c>
      <c r="B44" s="14">
        <v>0</v>
      </c>
      <c r="C44" s="3">
        <v>1.8437191856536499</v>
      </c>
      <c r="D44" s="29">
        <v>1</v>
      </c>
      <c r="E44" s="14">
        <v>5.95174778015756</v>
      </c>
      <c r="F44" s="3">
        <v>1.4440462152220399</v>
      </c>
      <c r="G44" s="29">
        <v>1.19091719667954E-4</v>
      </c>
      <c r="H44" s="3">
        <v>8.6453096517179304</v>
      </c>
      <c r="I44" s="3">
        <v>1.4218381057930201</v>
      </c>
      <c r="J44" s="29">
        <v>7.7039574547592295E-9</v>
      </c>
      <c r="K44" s="14">
        <v>2.4539337247997599</v>
      </c>
      <c r="L44" s="3">
        <v>1.7362796364969399</v>
      </c>
      <c r="M44" s="29">
        <v>0.231271488641558</v>
      </c>
      <c r="N44" s="14">
        <v>5.5511543949064697</v>
      </c>
      <c r="O44" s="3">
        <v>1.4664850458513301</v>
      </c>
      <c r="P44" s="29">
        <v>3.8182539242871802E-4</v>
      </c>
      <c r="Q44" s="3">
        <v>4.4295066185236802</v>
      </c>
      <c r="R44" s="3">
        <v>1.5047606334786101</v>
      </c>
      <c r="S44" s="29">
        <v>8.7917406389866597E-3</v>
      </c>
      <c r="T44" s="14">
        <v>-1.12001620853643</v>
      </c>
      <c r="U44" s="3">
        <v>1.2707685765124299</v>
      </c>
      <c r="V44" s="29">
        <v>0.48965783906862997</v>
      </c>
      <c r="W44" s="3">
        <v>2.74014548245056</v>
      </c>
      <c r="X44" s="3">
        <v>0.99355712893967096</v>
      </c>
      <c r="Y44" s="29">
        <v>1.25596709250937E-2</v>
      </c>
      <c r="Z44" s="3">
        <v>5.26234650689433</v>
      </c>
      <c r="AA44" s="3">
        <v>0.97643981566346705</v>
      </c>
      <c r="AB44" s="29">
        <v>4.0780562108370098E-7</v>
      </c>
      <c r="AC44" s="14">
        <v>0</v>
      </c>
      <c r="AD44" s="3">
        <v>1.8437458222535299</v>
      </c>
      <c r="AE44" s="29">
        <v>1</v>
      </c>
      <c r="AF44" s="3">
        <v>5.4603291009245796</v>
      </c>
      <c r="AG44" s="3">
        <v>1.44813335803717</v>
      </c>
      <c r="AH44" s="29">
        <v>4.6068718440977601E-4</v>
      </c>
      <c r="AI44" s="3">
        <v>8.0292327624915796</v>
      </c>
      <c r="AJ44" s="3">
        <v>1.4222069821999801</v>
      </c>
      <c r="AK44" s="29">
        <v>8.6978239567373697E-8</v>
      </c>
    </row>
    <row r="45" spans="1:37" x14ac:dyDescent="0.3">
      <c r="A45" s="28" t="s">
        <v>144</v>
      </c>
      <c r="B45" s="14">
        <v>1.28767708314907</v>
      </c>
      <c r="C45" s="3">
        <v>7.2544160226319002E-2</v>
      </c>
      <c r="D45" s="29">
        <v>8.7710205573192396E-69</v>
      </c>
      <c r="E45" s="14">
        <v>-8.5774260880403796E-2</v>
      </c>
      <c r="F45" s="3">
        <v>7.2900393336662095E-2</v>
      </c>
      <c r="G45" s="29">
        <v>0.33750057228886299</v>
      </c>
      <c r="H45" s="3">
        <v>0.39643704171945399</v>
      </c>
      <c r="I45" s="3">
        <v>7.2670794475726497E-2</v>
      </c>
      <c r="J45" s="29">
        <v>2.65711862807055E-7</v>
      </c>
      <c r="K45" s="14">
        <v>1.236724586604</v>
      </c>
      <c r="L45" s="3">
        <v>7.2386801323167604E-2</v>
      </c>
      <c r="M45" s="29">
        <v>9.0404939338706005E-64</v>
      </c>
      <c r="N45" s="14">
        <v>0.298455857094373</v>
      </c>
      <c r="O45" s="3">
        <v>7.2649493670303794E-2</v>
      </c>
      <c r="P45" s="29">
        <v>1.06618912020235E-4</v>
      </c>
      <c r="Q45" s="3">
        <v>0.30577326282409301</v>
      </c>
      <c r="R45" s="3">
        <v>7.2576940370398094E-2</v>
      </c>
      <c r="S45" s="29">
        <v>1.03386898924319E-4</v>
      </c>
      <c r="T45" s="14">
        <v>1.2122404215746001</v>
      </c>
      <c r="U45" s="3">
        <v>7.2439136001191604E-2</v>
      </c>
      <c r="V45" s="29">
        <v>3.8461759986805197E-61</v>
      </c>
      <c r="W45" s="3">
        <v>-0.14911776263452101</v>
      </c>
      <c r="X45" s="3">
        <v>7.2719608683089798E-2</v>
      </c>
      <c r="Y45" s="29">
        <v>7.2442833278586402E-2</v>
      </c>
      <c r="Z45" s="3">
        <v>0.27497044857348202</v>
      </c>
      <c r="AA45" s="3">
        <v>7.2790131731831506E-2</v>
      </c>
      <c r="AB45" s="29">
        <v>5.6238031824510997E-4</v>
      </c>
      <c r="AC45" s="14">
        <v>1.07614433262637</v>
      </c>
      <c r="AD45" s="3">
        <v>7.2604302570278501E-2</v>
      </c>
      <c r="AE45" s="29">
        <v>3.5902966995673498E-48</v>
      </c>
      <c r="AF45" s="3">
        <v>-0.26932357881065799</v>
      </c>
      <c r="AG45" s="3">
        <v>7.3005867882961206E-2</v>
      </c>
      <c r="AH45" s="29">
        <v>6.2362858934383197E-4</v>
      </c>
      <c r="AI45" s="3">
        <v>0.22805677877899799</v>
      </c>
      <c r="AJ45" s="3">
        <v>7.2705977239548497E-2</v>
      </c>
      <c r="AK45" s="29">
        <v>4.4585332888312902E-3</v>
      </c>
    </row>
    <row r="46" spans="1:37" x14ac:dyDescent="0.3">
      <c r="A46" s="28" t="s">
        <v>67</v>
      </c>
      <c r="B46" s="14">
        <v>0.43035845594570099</v>
      </c>
      <c r="C46" s="3">
        <v>0.12136613446259301</v>
      </c>
      <c r="D46" s="29">
        <v>9.0068981068633998E-4</v>
      </c>
      <c r="E46" s="14">
        <v>-0.59558804548757305</v>
      </c>
      <c r="F46" s="3">
        <v>0.12638496832601001</v>
      </c>
      <c r="G46" s="29">
        <v>8.9722015276359095E-6</v>
      </c>
      <c r="H46" s="3">
        <v>6.4675608635021906E-2</v>
      </c>
      <c r="I46" s="3">
        <v>0.12165836900405499</v>
      </c>
      <c r="J46" s="29">
        <v>0.71779153254745598</v>
      </c>
      <c r="K46" s="14">
        <v>0.99598765089748997</v>
      </c>
      <c r="L46" s="3">
        <v>0.117884862429902</v>
      </c>
      <c r="M46" s="29">
        <v>2.0855639039654799E-16</v>
      </c>
      <c r="N46" s="14">
        <v>-0.493946112196609</v>
      </c>
      <c r="O46" s="3">
        <v>0.12537141194901499</v>
      </c>
      <c r="P46" s="29">
        <v>2.10348532658001E-4</v>
      </c>
      <c r="Q46" s="3">
        <v>-2.4433715444194301E-2</v>
      </c>
      <c r="R46" s="3">
        <v>0.12124076136837</v>
      </c>
      <c r="S46" s="29">
        <v>0.91419167854139805</v>
      </c>
      <c r="T46" s="14">
        <v>0.55342300732412097</v>
      </c>
      <c r="U46" s="3">
        <v>0.11917210700332501</v>
      </c>
      <c r="V46" s="29">
        <v>1.02577795805153E-5</v>
      </c>
      <c r="W46" s="3">
        <v>-0.71820835678054595</v>
      </c>
      <c r="X46" s="3">
        <v>0.12420073372894801</v>
      </c>
      <c r="Y46" s="29">
        <v>3.3958547897701999E-8</v>
      </c>
      <c r="Z46" s="3">
        <v>0.117361691544008</v>
      </c>
      <c r="AA46" s="3">
        <v>0.12300916318438</v>
      </c>
      <c r="AB46" s="29">
        <v>0.489649916250043</v>
      </c>
      <c r="AC46" s="14">
        <v>0.93331302599063604</v>
      </c>
      <c r="AD46" s="3">
        <v>0.122022870030639</v>
      </c>
      <c r="AE46" s="29">
        <v>1.3331917503590901E-13</v>
      </c>
      <c r="AF46" s="3">
        <v>-0.493637627680863</v>
      </c>
      <c r="AG46" s="3">
        <v>0.129029457504411</v>
      </c>
      <c r="AH46" s="29">
        <v>3.7383933888783402E-4</v>
      </c>
      <c r="AI46" s="3">
        <v>0.37569344165167601</v>
      </c>
      <c r="AJ46" s="3">
        <v>0.122689449433642</v>
      </c>
      <c r="AK46" s="29">
        <v>5.6141146427892098E-3</v>
      </c>
    </row>
    <row r="47" spans="1:37" x14ac:dyDescent="0.3">
      <c r="A47" s="28" t="s">
        <v>169</v>
      </c>
      <c r="B47" s="14">
        <v>1.1599322093536</v>
      </c>
      <c r="C47" s="3">
        <v>0.136683161666279</v>
      </c>
      <c r="D47" s="29">
        <v>1.34309482118894E-16</v>
      </c>
      <c r="E47" s="14">
        <v>-0.101421454323444</v>
      </c>
      <c r="F47" s="3">
        <v>0.13806420985047901</v>
      </c>
      <c r="G47" s="29">
        <v>0.57814659050833095</v>
      </c>
      <c r="H47" s="3">
        <v>0.42965414852207701</v>
      </c>
      <c r="I47" s="3">
        <v>0.13707096912738001</v>
      </c>
      <c r="J47" s="29">
        <v>4.8221616116138101E-3</v>
      </c>
      <c r="K47" s="14">
        <v>1.2259662548242101</v>
      </c>
      <c r="L47" s="3">
        <v>0.135976056328729</v>
      </c>
      <c r="M47" s="29">
        <v>1.56731143321199E-18</v>
      </c>
      <c r="N47" s="14">
        <v>5.2761980510817402E-2</v>
      </c>
      <c r="O47" s="3">
        <v>0.13740893984587799</v>
      </c>
      <c r="P47" s="29">
        <v>0.78986762527587895</v>
      </c>
      <c r="Q47" s="3">
        <v>-0.18917749604011899</v>
      </c>
      <c r="R47" s="3">
        <v>0.137418884689401</v>
      </c>
      <c r="S47" s="29">
        <v>0.27410360463946798</v>
      </c>
      <c r="T47" s="14">
        <v>1.1663837184566299</v>
      </c>
      <c r="U47" s="3">
        <v>0.13628528636158099</v>
      </c>
      <c r="V47" s="29">
        <v>7.9807016163687195E-17</v>
      </c>
      <c r="W47" s="3">
        <v>1.53592481206205E-2</v>
      </c>
      <c r="X47" s="3">
        <v>0.13723585040950301</v>
      </c>
      <c r="Y47" s="29">
        <v>0.96439147692848104</v>
      </c>
      <c r="Z47" s="3">
        <v>0.51888402244998</v>
      </c>
      <c r="AA47" s="3">
        <v>0.137392341372264</v>
      </c>
      <c r="AB47" s="29">
        <v>5.6390567468668203E-4</v>
      </c>
      <c r="AC47" s="14">
        <v>1.31309116030741</v>
      </c>
      <c r="AD47" s="3">
        <v>0.13704976414914</v>
      </c>
      <c r="AE47" s="29">
        <v>9.9456301313482199E-21</v>
      </c>
      <c r="AF47" s="3">
        <v>-8.8862963336152706E-2</v>
      </c>
      <c r="AG47" s="3">
        <v>0.138694414661055</v>
      </c>
      <c r="AH47" s="29">
        <v>0.63445396812247401</v>
      </c>
      <c r="AI47" s="3">
        <v>0.57474644713198497</v>
      </c>
      <c r="AJ47" s="3">
        <v>0.13734571319394001</v>
      </c>
      <c r="AK47" s="29">
        <v>1.00160792816393E-4</v>
      </c>
    </row>
    <row r="48" spans="1:37" x14ac:dyDescent="0.3">
      <c r="A48" s="28" t="s">
        <v>70</v>
      </c>
      <c r="B48" s="14">
        <v>-6.3544654579264801</v>
      </c>
      <c r="C48" s="3">
        <v>1.61775856477854</v>
      </c>
      <c r="D48" s="29">
        <v>2.1336166175545999E-4</v>
      </c>
      <c r="E48" s="14">
        <v>-8.2596251407231591</v>
      </c>
      <c r="F48" s="3">
        <v>1.83752719335852</v>
      </c>
      <c r="G48" s="29">
        <v>2.4130262965942601E-5</v>
      </c>
      <c r="H48" s="3">
        <v>3.39983195514364</v>
      </c>
      <c r="I48" s="3">
        <v>1.52377088908908</v>
      </c>
      <c r="J48" s="29">
        <v>5.3788543609874402E-2</v>
      </c>
      <c r="K48" s="14">
        <v>-5.4458194966756599</v>
      </c>
      <c r="L48" s="3">
        <v>1.5498032492770699</v>
      </c>
      <c r="M48" s="29">
        <v>1.03873576380826E-3</v>
      </c>
      <c r="N48" s="14">
        <v>-4.3344993335800899</v>
      </c>
      <c r="O48" s="3">
        <v>1.5377023088761099</v>
      </c>
      <c r="P48" s="29">
        <v>9.6358731762176096E-3</v>
      </c>
      <c r="Q48" s="3">
        <v>-7.1659912985611998</v>
      </c>
      <c r="R48" s="3">
        <v>1.6084949575659699</v>
      </c>
      <c r="S48" s="29">
        <v>3.6893413182530603E-5</v>
      </c>
      <c r="T48" s="14">
        <v>0.73722702935792706</v>
      </c>
      <c r="U48" s="3">
        <v>1.5820705945572899</v>
      </c>
      <c r="V48" s="29">
        <v>0.74098371682447906</v>
      </c>
      <c r="W48" s="3">
        <v>-1.4820115470948401</v>
      </c>
      <c r="X48" s="3">
        <v>1.65741589470577</v>
      </c>
      <c r="Y48" s="29">
        <v>0.49132555648016701</v>
      </c>
      <c r="Z48" s="3">
        <v>-0.38338629138191299</v>
      </c>
      <c r="AA48" s="3">
        <v>1.6307975021063099</v>
      </c>
      <c r="AB48" s="29">
        <v>0.90725053022217095</v>
      </c>
      <c r="AC48" s="14">
        <v>0.20507313052231199</v>
      </c>
      <c r="AD48" s="3">
        <v>1.56242740677939</v>
      </c>
      <c r="AE48" s="29">
        <v>0.95993605949968297</v>
      </c>
      <c r="AF48" s="3">
        <v>-2.2822302592186601</v>
      </c>
      <c r="AG48" s="3">
        <v>1.64640258387472</v>
      </c>
      <c r="AH48" s="29">
        <v>0.24841214037544199</v>
      </c>
      <c r="AI48" s="3">
        <v>7.6431890060459802</v>
      </c>
      <c r="AJ48" s="3">
        <v>1.54470125430206</v>
      </c>
      <c r="AK48" s="29">
        <v>3.2728366916571202E-6</v>
      </c>
    </row>
    <row r="49" spans="1:37" x14ac:dyDescent="0.3">
      <c r="A49" s="28" t="s">
        <v>73</v>
      </c>
      <c r="B49" s="14">
        <v>1.6699201520103599</v>
      </c>
      <c r="C49" s="3">
        <v>0.331992294078433</v>
      </c>
      <c r="D49" s="29">
        <v>1.52373903675405E-6</v>
      </c>
      <c r="E49" s="14">
        <v>-0.26478208492592498</v>
      </c>
      <c r="F49" s="3">
        <v>0.33991733648461703</v>
      </c>
      <c r="G49" s="29">
        <v>0.55073033389574899</v>
      </c>
      <c r="H49" s="3">
        <v>0.65183373535568101</v>
      </c>
      <c r="I49" s="3">
        <v>0.33398750055010601</v>
      </c>
      <c r="J49" s="29">
        <v>9.7608953684079597E-2</v>
      </c>
      <c r="K49" s="14">
        <v>1.4257355534096501</v>
      </c>
      <c r="L49" s="3">
        <v>0.33226042690278401</v>
      </c>
      <c r="M49" s="29">
        <v>4.97295517454167E-5</v>
      </c>
      <c r="N49" s="14">
        <v>1.5251474539636201</v>
      </c>
      <c r="O49" s="3">
        <v>0.33262267946269403</v>
      </c>
      <c r="P49" s="29">
        <v>1.33865256267665E-5</v>
      </c>
      <c r="Q49" s="3">
        <v>1.0755764787412301</v>
      </c>
      <c r="R49" s="3">
        <v>0.33328736324421199</v>
      </c>
      <c r="S49" s="29">
        <v>3.7328960061217302E-3</v>
      </c>
      <c r="T49" s="14">
        <v>1.61431410803932</v>
      </c>
      <c r="U49" s="3">
        <v>0.333724027819085</v>
      </c>
      <c r="V49" s="29">
        <v>4.12782706445689E-6</v>
      </c>
      <c r="W49" s="3">
        <v>1.3373096455086299E-2</v>
      </c>
      <c r="X49" s="3">
        <v>0.33966484177564299</v>
      </c>
      <c r="Y49" s="29">
        <v>1</v>
      </c>
      <c r="Z49" s="3">
        <v>1.3482643080288801</v>
      </c>
      <c r="AA49" s="3">
        <v>0.33623321431373199</v>
      </c>
      <c r="AB49" s="29">
        <v>2.30847628041829E-4</v>
      </c>
      <c r="AC49" s="14">
        <v>1.5935304738815901</v>
      </c>
      <c r="AD49" s="3">
        <v>0.34019151658374203</v>
      </c>
      <c r="AE49" s="29">
        <v>9.2487232624383692E-6</v>
      </c>
      <c r="AF49" s="3">
        <v>-5.4722834599988703E-3</v>
      </c>
      <c r="AG49" s="3">
        <v>0.34974465081863498</v>
      </c>
      <c r="AH49" s="29">
        <v>1</v>
      </c>
      <c r="AI49" s="3">
        <v>1.7766501632296801</v>
      </c>
      <c r="AJ49" s="3">
        <v>0.33883850517213998</v>
      </c>
      <c r="AK49" s="29">
        <v>7.4629651668438401E-7</v>
      </c>
    </row>
    <row r="50" spans="1:37" x14ac:dyDescent="0.3">
      <c r="A50" s="28" t="s">
        <v>201</v>
      </c>
      <c r="B50" s="14">
        <v>0.34694273914777202</v>
      </c>
      <c r="C50" s="3">
        <v>0.14784729830638399</v>
      </c>
      <c r="D50" s="29">
        <v>3.37057245290159E-2</v>
      </c>
      <c r="E50" s="14">
        <v>-0.642683947991322</v>
      </c>
      <c r="F50" s="3">
        <v>0.148660075157281</v>
      </c>
      <c r="G50" s="29">
        <v>5.1249340496835198E-5</v>
      </c>
      <c r="H50" s="3">
        <v>0.443896897445067</v>
      </c>
      <c r="I50" s="3">
        <v>0.14762917790890001</v>
      </c>
      <c r="J50" s="29">
        <v>7.0857018881513899E-3</v>
      </c>
      <c r="K50" s="14">
        <v>0.86102873476486796</v>
      </c>
      <c r="L50" s="3">
        <v>0.14720826337992901</v>
      </c>
      <c r="M50" s="29">
        <v>1.9515733979638101E-8</v>
      </c>
      <c r="N50" s="14">
        <v>-0.29837877636599702</v>
      </c>
      <c r="O50" s="3">
        <v>0.148071068746016</v>
      </c>
      <c r="P50" s="29">
        <v>7.3159063865879406E-2</v>
      </c>
      <c r="Q50" s="3">
        <v>-7.7545467920441702E-2</v>
      </c>
      <c r="R50" s="3">
        <v>0.14769482878444501</v>
      </c>
      <c r="S50" s="29">
        <v>0.72726974868612304</v>
      </c>
      <c r="T50" s="14">
        <v>0.301702933279345</v>
      </c>
      <c r="U50" s="3">
        <v>0.147364232100679</v>
      </c>
      <c r="V50" s="29">
        <v>6.9575187549110296E-2</v>
      </c>
      <c r="W50" s="3">
        <v>-0.60648823485306302</v>
      </c>
      <c r="X50" s="3">
        <v>0.147886008300563</v>
      </c>
      <c r="Y50" s="29">
        <v>1.25030527039471E-4</v>
      </c>
      <c r="Z50" s="3">
        <v>0.151424181985192</v>
      </c>
      <c r="AA50" s="3">
        <v>0.14779065425190399</v>
      </c>
      <c r="AB50" s="29">
        <v>0.45099214922215197</v>
      </c>
      <c r="AC50" s="14">
        <v>0.79531784644492098</v>
      </c>
      <c r="AD50" s="3">
        <v>0.14764753924242</v>
      </c>
      <c r="AE50" s="29">
        <v>2.8114086100168198E-7</v>
      </c>
      <c r="AF50" s="3">
        <v>-0.79888079314235005</v>
      </c>
      <c r="AG50" s="3">
        <v>0.148911862310211</v>
      </c>
      <c r="AH50" s="29">
        <v>3.4182795852982201E-7</v>
      </c>
      <c r="AI50" s="3">
        <v>0.44994938202238</v>
      </c>
      <c r="AJ50" s="3">
        <v>0.147648589985725</v>
      </c>
      <c r="AK50" s="29">
        <v>5.86896111416113E-3</v>
      </c>
    </row>
    <row r="51" spans="1:37" x14ac:dyDescent="0.3">
      <c r="A51" s="28" t="s">
        <v>244</v>
      </c>
      <c r="B51" s="14">
        <v>0.79966683139921602</v>
      </c>
      <c r="C51" s="3">
        <v>0.107367152340615</v>
      </c>
      <c r="D51" s="29">
        <v>4.7632719330834295E-13</v>
      </c>
      <c r="E51" s="14">
        <v>0.28629941263981701</v>
      </c>
      <c r="F51" s="3">
        <v>0.108544929178232</v>
      </c>
      <c r="G51" s="29">
        <v>1.7774976198904099E-2</v>
      </c>
      <c r="H51" s="3">
        <v>0.44024350618355601</v>
      </c>
      <c r="I51" s="3">
        <v>0.107529477808811</v>
      </c>
      <c r="J51" s="29">
        <v>1.5814979673629199E-4</v>
      </c>
      <c r="K51" s="14">
        <v>0.85242557507237804</v>
      </c>
      <c r="L51" s="3">
        <v>0.106260333404393</v>
      </c>
      <c r="M51" s="29">
        <v>6.6520631172851396E-15</v>
      </c>
      <c r="N51" s="14">
        <v>0.68469032726614298</v>
      </c>
      <c r="O51" s="3">
        <v>0.107219574572968</v>
      </c>
      <c r="P51" s="29">
        <v>7.4452888941751795E-10</v>
      </c>
      <c r="Q51" s="3">
        <v>0.40735796926552198</v>
      </c>
      <c r="R51" s="3">
        <v>0.107322089690471</v>
      </c>
      <c r="S51" s="29">
        <v>5.2922323448069896E-4</v>
      </c>
      <c r="T51" s="14">
        <v>0.82408561774936695</v>
      </c>
      <c r="U51" s="3">
        <v>0.106861221782777</v>
      </c>
      <c r="V51" s="29">
        <v>7.2201298328786905E-14</v>
      </c>
      <c r="W51" s="3">
        <v>0.37142010710637202</v>
      </c>
      <c r="X51" s="3">
        <v>0.107796525444948</v>
      </c>
      <c r="Y51" s="29">
        <v>1.4693486715000501E-3</v>
      </c>
      <c r="Z51" s="3">
        <v>0.51083389587073502</v>
      </c>
      <c r="AA51" s="3">
        <v>0.109185120686197</v>
      </c>
      <c r="AB51" s="29">
        <v>1.3461053624571399E-5</v>
      </c>
      <c r="AC51" s="14">
        <v>0.82532728340689299</v>
      </c>
      <c r="AD51" s="3">
        <v>0.109483051045005</v>
      </c>
      <c r="AE51" s="29">
        <v>3.0367617057700002E-13</v>
      </c>
      <c r="AF51" s="3">
        <v>0.47963029561862403</v>
      </c>
      <c r="AG51" s="3">
        <v>0.110643235994925</v>
      </c>
      <c r="AH51" s="29">
        <v>4.7560022859367298E-5</v>
      </c>
      <c r="AI51" s="3">
        <v>0.63504535655566696</v>
      </c>
      <c r="AJ51" s="3">
        <v>0.109165151357988</v>
      </c>
      <c r="AK51" s="29">
        <v>3.3372682061011897E-8</v>
      </c>
    </row>
    <row r="52" spans="1:37" x14ac:dyDescent="0.3">
      <c r="A52" s="28" t="s">
        <v>76</v>
      </c>
      <c r="B52" s="14">
        <v>2.9087276427097302</v>
      </c>
      <c r="C52" s="3">
        <v>0.27926943243771102</v>
      </c>
      <c r="D52" s="29">
        <v>2.03028066324099E-24</v>
      </c>
      <c r="E52" s="14">
        <v>0.96324801025867801</v>
      </c>
      <c r="F52" s="3">
        <v>0.299620125771562</v>
      </c>
      <c r="G52" s="29">
        <v>3.2508520730902099E-3</v>
      </c>
      <c r="H52" s="3">
        <v>1.09846758035486</v>
      </c>
      <c r="I52" s="3">
        <v>0.29354926816194998</v>
      </c>
      <c r="J52" s="29">
        <v>6.1204120204316704E-4</v>
      </c>
      <c r="K52" s="14">
        <v>2.4878683281668299</v>
      </c>
      <c r="L52" s="3">
        <v>0.25587506714821601</v>
      </c>
      <c r="M52" s="29">
        <v>2.2550348156100198E-21</v>
      </c>
      <c r="N52" s="14">
        <v>1.28951105639348</v>
      </c>
      <c r="O52" s="3">
        <v>0.26792053717152298</v>
      </c>
      <c r="P52" s="29">
        <v>4.6228085422050496E-6</v>
      </c>
      <c r="Q52" s="3">
        <v>0.982735568287738</v>
      </c>
      <c r="R52" s="3">
        <v>0.26868753467225698</v>
      </c>
      <c r="S52" s="29">
        <v>8.7492317109541203E-4</v>
      </c>
      <c r="T52" s="14">
        <v>2.1543613285844798</v>
      </c>
      <c r="U52" s="3">
        <v>0.26071929363594498</v>
      </c>
      <c r="V52" s="29">
        <v>9.2410901342619402E-16</v>
      </c>
      <c r="W52" s="3">
        <v>0.462848117605758</v>
      </c>
      <c r="X52" s="3">
        <v>0.27590532154171998</v>
      </c>
      <c r="Y52" s="29">
        <v>0.15254442490904599</v>
      </c>
      <c r="Z52" s="3">
        <v>0.75937037093443305</v>
      </c>
      <c r="AA52" s="3">
        <v>0.28100208320415598</v>
      </c>
      <c r="AB52" s="29">
        <v>1.7451701130732699E-2</v>
      </c>
      <c r="AC52" s="14">
        <v>2.43393656736052</v>
      </c>
      <c r="AD52" s="3">
        <v>0.27652769278914402</v>
      </c>
      <c r="AE52" s="29">
        <v>1.1474099057031799E-17</v>
      </c>
      <c r="AF52" s="3">
        <v>0.120379108568715</v>
      </c>
      <c r="AG52" s="3">
        <v>0.30785525918943302</v>
      </c>
      <c r="AH52" s="29">
        <v>0.78749081311902103</v>
      </c>
      <c r="AI52" s="3">
        <v>0.88663472879730199</v>
      </c>
      <c r="AJ52" s="3">
        <v>0.28666500345898899</v>
      </c>
      <c r="AK52" s="29">
        <v>5.1071804869885296E-3</v>
      </c>
    </row>
    <row r="53" spans="1:37" x14ac:dyDescent="0.3">
      <c r="A53" s="28" t="s">
        <v>171</v>
      </c>
      <c r="B53" s="14">
        <v>0.69617332138173504</v>
      </c>
      <c r="C53" s="3">
        <v>0.20541311979355101</v>
      </c>
      <c r="D53" s="29">
        <v>1.56485846696371E-3</v>
      </c>
      <c r="E53" s="14">
        <v>0.15101862335016999</v>
      </c>
      <c r="F53" s="3">
        <v>0.20603819674910701</v>
      </c>
      <c r="G53" s="29">
        <v>0.57920716322990196</v>
      </c>
      <c r="H53" s="3">
        <v>0.32673719190188699</v>
      </c>
      <c r="I53" s="3">
        <v>0.20550472505662501</v>
      </c>
      <c r="J53" s="29">
        <v>0.19089540753395301</v>
      </c>
      <c r="K53" s="14">
        <v>1.1769226836887301</v>
      </c>
      <c r="L53" s="3">
        <v>0.20473288736116399</v>
      </c>
      <c r="M53" s="29">
        <v>3.47359472038679E-8</v>
      </c>
      <c r="N53" s="14">
        <v>0.80191220545216502</v>
      </c>
      <c r="O53" s="3">
        <v>0.20534568851413301</v>
      </c>
      <c r="P53" s="29">
        <v>2.4081915142471901E-4</v>
      </c>
      <c r="Q53" s="3">
        <v>0.38822976893677302</v>
      </c>
      <c r="R53" s="3">
        <v>0.20558196109827701</v>
      </c>
      <c r="S53" s="29">
        <v>0.11295096255074399</v>
      </c>
      <c r="T53" s="14">
        <v>0.85362298752703103</v>
      </c>
      <c r="U53" s="3">
        <v>0.20528014032492301</v>
      </c>
      <c r="V53" s="29">
        <v>8.62110758448493E-5</v>
      </c>
      <c r="W53" s="3">
        <v>0.26241017798317101</v>
      </c>
      <c r="X53" s="3">
        <v>0.20590157700308601</v>
      </c>
      <c r="Y53" s="29">
        <v>0.29689436883018999</v>
      </c>
      <c r="Z53" s="3">
        <v>0.45338375735175501</v>
      </c>
      <c r="AA53" s="3">
        <v>0.20656346081714599</v>
      </c>
      <c r="AB53" s="29">
        <v>6.0641365899413699E-2</v>
      </c>
      <c r="AC53" s="14">
        <v>1.07260366448931</v>
      </c>
      <c r="AD53" s="3">
        <v>0.20642320810702</v>
      </c>
      <c r="AE53" s="29">
        <v>7.61103270807759E-7</v>
      </c>
      <c r="AF53" s="3">
        <v>0.31310784806747399</v>
      </c>
      <c r="AG53" s="3">
        <v>0.20755812319591699</v>
      </c>
      <c r="AH53" s="29">
        <v>0.203669570963388</v>
      </c>
      <c r="AI53" s="3">
        <v>0.70799932957241996</v>
      </c>
      <c r="AJ53" s="3">
        <v>0.20644699595743499</v>
      </c>
      <c r="AK53" s="29">
        <v>1.71639567669211E-3</v>
      </c>
    </row>
    <row r="54" spans="1:37" x14ac:dyDescent="0.3">
      <c r="A54" s="28" t="s">
        <v>110</v>
      </c>
      <c r="B54" s="14">
        <v>0.303695696161361</v>
      </c>
      <c r="C54" s="3">
        <v>0.106449861746385</v>
      </c>
      <c r="D54" s="29">
        <v>8.6138877312038394E-3</v>
      </c>
      <c r="E54" s="14">
        <v>-0.63556673772546701</v>
      </c>
      <c r="F54" s="3">
        <v>0.107984833506392</v>
      </c>
      <c r="G54" s="29">
        <v>1.9748607437574399E-8</v>
      </c>
      <c r="H54" s="3">
        <v>-0.70446529694263804</v>
      </c>
      <c r="I54" s="3">
        <v>0.107655345874623</v>
      </c>
      <c r="J54" s="29">
        <v>4.3810460549990501E-10</v>
      </c>
      <c r="K54" s="14">
        <v>0.39072685569672699</v>
      </c>
      <c r="L54" s="3">
        <v>0.105528891610008</v>
      </c>
      <c r="M54" s="29">
        <v>5.2337407341958905E-4</v>
      </c>
      <c r="N54" s="14">
        <v>-0.44657462525629599</v>
      </c>
      <c r="O54" s="3">
        <v>0.107129583484568</v>
      </c>
      <c r="P54" s="29">
        <v>8.2989242213461095E-5</v>
      </c>
      <c r="Q54" s="3">
        <v>-0.85320931339960504</v>
      </c>
      <c r="R54" s="3">
        <v>0.107503441884572</v>
      </c>
      <c r="S54" s="29">
        <v>2.3883154702631399E-14</v>
      </c>
      <c r="T54" s="14">
        <v>0.31706800113924</v>
      </c>
      <c r="U54" s="3">
        <v>0.10590567628870599</v>
      </c>
      <c r="V54" s="29">
        <v>5.7929049213600401E-3</v>
      </c>
      <c r="W54" s="3">
        <v>-0.57895947670582304</v>
      </c>
      <c r="X54" s="3">
        <v>0.107084360411105</v>
      </c>
      <c r="Y54" s="29">
        <v>2.6870903628930302E-7</v>
      </c>
      <c r="Z54" s="3">
        <v>-0.69091898126254903</v>
      </c>
      <c r="AA54" s="3">
        <v>0.108765391936212</v>
      </c>
      <c r="AB54" s="29">
        <v>1.60418273457082E-9</v>
      </c>
      <c r="AC54" s="14">
        <v>0.292191139160422</v>
      </c>
      <c r="AD54" s="3">
        <v>0.106566049001973</v>
      </c>
      <c r="AE54" s="29">
        <v>1.27621557178626E-2</v>
      </c>
      <c r="AF54" s="3">
        <v>-0.79323649299627597</v>
      </c>
      <c r="AG54" s="3">
        <v>0.10860695041802</v>
      </c>
      <c r="AH54" s="29">
        <v>1.9720625207578198E-12</v>
      </c>
      <c r="AI54" s="3">
        <v>-0.60639206156144199</v>
      </c>
      <c r="AJ54" s="3">
        <v>0.107359373334095</v>
      </c>
      <c r="AK54" s="29">
        <v>8.5734396109602396E-8</v>
      </c>
    </row>
    <row r="55" spans="1:37" x14ac:dyDescent="0.3">
      <c r="A55" s="28" t="s">
        <v>112</v>
      </c>
      <c r="B55" s="14">
        <v>2.7917124008651899</v>
      </c>
      <c r="C55" s="3">
        <v>0.20632173135558701</v>
      </c>
      <c r="D55" s="29">
        <v>1.9763275246204102E-40</v>
      </c>
      <c r="E55" s="14">
        <v>0.56947564907133197</v>
      </c>
      <c r="F55" s="3">
        <v>0.22102426053809399</v>
      </c>
      <c r="G55" s="29">
        <v>2.0912905734181399E-2</v>
      </c>
      <c r="H55" s="3">
        <v>-0.96837831363519999</v>
      </c>
      <c r="I55" s="3">
        <v>0.246374751420112</v>
      </c>
      <c r="J55" s="29">
        <v>3.0046771920232699E-4</v>
      </c>
      <c r="K55" s="14">
        <v>3.3926242646148901</v>
      </c>
      <c r="L55" s="3">
        <v>0.19870932697556601</v>
      </c>
      <c r="M55" s="29">
        <v>1.10157968038198E-63</v>
      </c>
      <c r="N55" s="14">
        <v>2.6502960805288698</v>
      </c>
      <c r="O55" s="3">
        <v>0.20126814291408299</v>
      </c>
      <c r="P55" s="29">
        <v>2.9000577635821199E-38</v>
      </c>
      <c r="Q55" s="3">
        <v>0.17690792115654599</v>
      </c>
      <c r="R55" s="3">
        <v>0.21936636533013801</v>
      </c>
      <c r="S55" s="29">
        <v>0.56278508163473095</v>
      </c>
      <c r="T55" s="14">
        <v>2.54884797893759</v>
      </c>
      <c r="U55" s="3">
        <v>0.19992687887122901</v>
      </c>
      <c r="V55" s="29">
        <v>5.89175086892711E-36</v>
      </c>
      <c r="W55" s="3">
        <v>0.103832141757377</v>
      </c>
      <c r="X55" s="3">
        <v>0.2139242177855</v>
      </c>
      <c r="Y55" s="29">
        <v>0.73648816616411805</v>
      </c>
      <c r="Z55" s="3">
        <v>-1.1172127394634801</v>
      </c>
      <c r="AA55" s="3">
        <v>0.25197406962962299</v>
      </c>
      <c r="AB55" s="29">
        <v>4.0008451107678299E-5</v>
      </c>
      <c r="AC55" s="14">
        <v>3.13044260058706</v>
      </c>
      <c r="AD55" s="3">
        <v>0.211058409712372</v>
      </c>
      <c r="AE55" s="29">
        <v>3.1159585883274502E-48</v>
      </c>
      <c r="AF55" s="3">
        <v>0.736864030705775</v>
      </c>
      <c r="AG55" s="3">
        <v>0.22502011178023401</v>
      </c>
      <c r="AH55" s="29">
        <v>2.6457462066770601E-3</v>
      </c>
      <c r="AI55" s="3">
        <v>-0.599724221029313</v>
      </c>
      <c r="AJ55" s="3">
        <v>0.239348887004697</v>
      </c>
      <c r="AK55" s="29">
        <v>2.6651902646977001E-2</v>
      </c>
    </row>
    <row r="56" spans="1:37" x14ac:dyDescent="0.3">
      <c r="A56" s="28" t="s">
        <v>204</v>
      </c>
      <c r="B56" s="14">
        <v>0.32053764223836501</v>
      </c>
      <c r="C56" s="3">
        <v>0.126480110911842</v>
      </c>
      <c r="D56" s="29">
        <v>2.0938695992994399E-2</v>
      </c>
      <c r="E56" s="14">
        <v>0.70819943511343597</v>
      </c>
      <c r="F56" s="3">
        <v>0.12493753916197201</v>
      </c>
      <c r="G56" s="29">
        <v>6.8125682138977601E-8</v>
      </c>
      <c r="H56" s="3">
        <v>0.435696839495196</v>
      </c>
      <c r="I56" s="3">
        <v>0.12509800290102299</v>
      </c>
      <c r="J56" s="29">
        <v>1.54280507592481E-3</v>
      </c>
      <c r="K56" s="14">
        <v>0.62386368656775004</v>
      </c>
      <c r="L56" s="3">
        <v>0.124151702184019</v>
      </c>
      <c r="M56" s="29">
        <v>1.65759911241972E-6</v>
      </c>
      <c r="N56" s="14">
        <v>0.79286685236986598</v>
      </c>
      <c r="O56" s="3">
        <v>0.124345227530856</v>
      </c>
      <c r="P56" s="29">
        <v>7.90803314830691E-10</v>
      </c>
      <c r="Q56" s="3">
        <v>0.34491221888951401</v>
      </c>
      <c r="R56" s="3">
        <v>0.12504315118776901</v>
      </c>
      <c r="S56" s="29">
        <v>1.47845998981798E-2</v>
      </c>
      <c r="T56" s="14">
        <v>0.52263950051904695</v>
      </c>
      <c r="U56" s="3">
        <v>0.12567303657822201</v>
      </c>
      <c r="V56" s="29">
        <v>8.6091828625546E-5</v>
      </c>
      <c r="W56" s="3">
        <v>0.75836875666857695</v>
      </c>
      <c r="X56" s="3">
        <v>0.12500607588747401</v>
      </c>
      <c r="Y56" s="29">
        <v>6.4902498446978996E-9</v>
      </c>
      <c r="Z56" s="3">
        <v>0.44026193722696799</v>
      </c>
      <c r="AA56" s="3">
        <v>0.128230333248461</v>
      </c>
      <c r="AB56" s="29">
        <v>1.91362832018987E-3</v>
      </c>
      <c r="AC56" s="14">
        <v>0.90299866080922497</v>
      </c>
      <c r="AD56" s="3">
        <v>0.12838632411144901</v>
      </c>
      <c r="AE56" s="29">
        <v>1.1486439308807E-11</v>
      </c>
      <c r="AF56" s="3">
        <v>0.73834908065590699</v>
      </c>
      <c r="AG56" s="3">
        <v>0.12918331417710299</v>
      </c>
      <c r="AH56" s="29">
        <v>5.0605382274661602E-8</v>
      </c>
      <c r="AI56" s="3">
        <v>0.62455021414759704</v>
      </c>
      <c r="AJ56" s="3">
        <v>0.12823468104827701</v>
      </c>
      <c r="AK56" s="29">
        <v>4.7684970716172399E-6</v>
      </c>
    </row>
    <row r="57" spans="1:37" x14ac:dyDescent="0.3">
      <c r="A57" s="28" t="s">
        <v>173</v>
      </c>
      <c r="B57" s="14">
        <v>-0.222023984441893</v>
      </c>
      <c r="C57" s="3">
        <v>0.10889028932485199</v>
      </c>
      <c r="D57" s="29">
        <v>6.8523744633327402E-2</v>
      </c>
      <c r="E57" s="14">
        <v>-0.75329953465493305</v>
      </c>
      <c r="F57" s="3">
        <v>0.108960261148243</v>
      </c>
      <c r="G57" s="29">
        <v>3.1243906682983799E-11</v>
      </c>
      <c r="H57" s="3">
        <v>0.11966932046378501</v>
      </c>
      <c r="I57" s="3">
        <v>0.10882277422580799</v>
      </c>
      <c r="J57" s="29">
        <v>0.39644491064272103</v>
      </c>
      <c r="K57" s="14">
        <v>0.26213993194019197</v>
      </c>
      <c r="L57" s="3">
        <v>0.108784919445246</v>
      </c>
      <c r="M57" s="29">
        <v>2.92625584665272E-2</v>
      </c>
      <c r="N57" s="14">
        <v>-0.89648180570657598</v>
      </c>
      <c r="O57" s="3">
        <v>0.108971604789366</v>
      </c>
      <c r="P57" s="29">
        <v>1.30616587901164E-15</v>
      </c>
      <c r="Q57" s="3">
        <v>-0.23341365302146899</v>
      </c>
      <c r="R57" s="3">
        <v>0.108832006733628</v>
      </c>
      <c r="S57" s="29">
        <v>6.6723982049384803E-2</v>
      </c>
      <c r="T57" s="14">
        <v>-0.103652017154934</v>
      </c>
      <c r="U57" s="3">
        <v>0.10882200085865</v>
      </c>
      <c r="V57" s="29">
        <v>0.449520741096129</v>
      </c>
      <c r="W57" s="3">
        <v>-0.81667478869790999</v>
      </c>
      <c r="X57" s="3">
        <v>0.108902209364424</v>
      </c>
      <c r="Y57" s="29">
        <v>4.6086153430457796E-13</v>
      </c>
      <c r="Z57" s="3">
        <v>0.12929922015257</v>
      </c>
      <c r="AA57" s="3">
        <v>0.10886148403217399</v>
      </c>
      <c r="AB57" s="29">
        <v>0.36654054323552099</v>
      </c>
      <c r="AC57" s="14">
        <v>0.215841689179743</v>
      </c>
      <c r="AD57" s="3">
        <v>0.10885631211954599</v>
      </c>
      <c r="AE57" s="29">
        <v>8.2099634965002902E-2</v>
      </c>
      <c r="AF57" s="3">
        <v>-1.1745587631668799</v>
      </c>
      <c r="AG57" s="3">
        <v>0.10908004259869999</v>
      </c>
      <c r="AH57" s="29">
        <v>8.5604358570094904E-26</v>
      </c>
      <c r="AI57" s="3">
        <v>0.26970902011713699</v>
      </c>
      <c r="AJ57" s="3">
        <v>0.108825309170119</v>
      </c>
      <c r="AK57" s="29">
        <v>2.85465793990273E-2</v>
      </c>
    </row>
    <row r="58" spans="1:37" x14ac:dyDescent="0.3">
      <c r="A58" s="28" t="s">
        <v>246</v>
      </c>
      <c r="B58" s="14">
        <v>0.98436799270277198</v>
      </c>
      <c r="C58" s="3">
        <v>0.71057552741863195</v>
      </c>
      <c r="D58" s="29">
        <v>0.235829138479803</v>
      </c>
      <c r="E58" s="14">
        <v>-0.76314930599465802</v>
      </c>
      <c r="F58" s="3">
        <v>0.77489856673095803</v>
      </c>
      <c r="G58" s="29">
        <v>0.43416274448810899</v>
      </c>
      <c r="H58" s="3">
        <v>-1.3922519541067899</v>
      </c>
      <c r="I58" s="3">
        <v>0.80263264258568101</v>
      </c>
      <c r="J58" s="29">
        <v>0.147597561749264</v>
      </c>
      <c r="K58" s="14">
        <v>2.1926177062879599</v>
      </c>
      <c r="L58" s="3">
        <v>0.71476713774231004</v>
      </c>
      <c r="M58" s="29">
        <v>4.59930636466074E-3</v>
      </c>
      <c r="N58" s="14">
        <v>0.147414013246884</v>
      </c>
      <c r="O58" s="3">
        <v>0.78698354191756403</v>
      </c>
      <c r="P58" s="29">
        <v>0.91296460541073898</v>
      </c>
      <c r="Q58" s="3">
        <v>0.162855221649684</v>
      </c>
      <c r="R58" s="3">
        <v>0.77218376243081899</v>
      </c>
      <c r="S58" s="29">
        <v>0.91026294948041497</v>
      </c>
      <c r="T58" s="14">
        <v>0.99576396775534903</v>
      </c>
      <c r="U58" s="3">
        <v>0.70707541175681199</v>
      </c>
      <c r="V58" s="29">
        <v>0.23483186704970599</v>
      </c>
      <c r="W58" s="3">
        <v>-1.3879846537446501</v>
      </c>
      <c r="X58" s="3">
        <v>0.80324534799366798</v>
      </c>
      <c r="Y58" s="29">
        <v>0.139035049024124</v>
      </c>
      <c r="Z58" s="3">
        <v>-1.5270867873256</v>
      </c>
      <c r="AA58" s="3">
        <v>0.87371339649812796</v>
      </c>
      <c r="AB58" s="29">
        <v>0.15136199841061301</v>
      </c>
      <c r="AC58" s="14">
        <v>2.0261080294853402</v>
      </c>
      <c r="AD58" s="3">
        <v>0.71910232002866703</v>
      </c>
      <c r="AE58" s="29">
        <v>1.02681478908107E-2</v>
      </c>
      <c r="AF58" s="3">
        <v>-0.132914580808879</v>
      </c>
      <c r="AG58" s="3">
        <v>0.77675409593651601</v>
      </c>
      <c r="AH58" s="29">
        <v>0.92268635106574004</v>
      </c>
      <c r="AI58" s="3">
        <v>0.10552116229896601</v>
      </c>
      <c r="AJ58" s="3">
        <v>0.75081882280360102</v>
      </c>
      <c r="AK58" s="29">
        <v>0.93797542354906804</v>
      </c>
    </row>
    <row r="59" spans="1:37" x14ac:dyDescent="0.3">
      <c r="A59" s="28" t="s">
        <v>176</v>
      </c>
      <c r="B59" s="14">
        <v>-0.16417480062988199</v>
      </c>
      <c r="C59" s="3">
        <v>0.158310153053113</v>
      </c>
      <c r="D59" s="29">
        <v>0.39396782759871601</v>
      </c>
      <c r="E59" s="14">
        <v>-1.4918927838346301</v>
      </c>
      <c r="F59" s="3">
        <v>0.16201525611269901</v>
      </c>
      <c r="G59" s="29">
        <v>4.04763292785436E-19</v>
      </c>
      <c r="H59" s="3">
        <v>-0.196194232275374</v>
      </c>
      <c r="I59" s="3">
        <v>0.15786487485322701</v>
      </c>
      <c r="J59" s="29">
        <v>0.32820639693532699</v>
      </c>
      <c r="K59" s="14">
        <v>0.33469936978243803</v>
      </c>
      <c r="L59" s="3">
        <v>0.15664601874600501</v>
      </c>
      <c r="M59" s="29">
        <v>5.6318956531855799E-2</v>
      </c>
      <c r="N59" s="14">
        <v>-1.3784640527008201</v>
      </c>
      <c r="O59" s="3">
        <v>0.161098580045067</v>
      </c>
      <c r="P59" s="29">
        <v>8.5108254287455099E-17</v>
      </c>
      <c r="Q59" s="3">
        <v>-0.65877270044359204</v>
      </c>
      <c r="R59" s="3">
        <v>0.15819883244737801</v>
      </c>
      <c r="S59" s="29">
        <v>1.25996828385502E-4</v>
      </c>
      <c r="T59" s="14">
        <v>-4.6104199451660902E-2</v>
      </c>
      <c r="U59" s="3">
        <v>0.15725287029182999</v>
      </c>
      <c r="V59" s="29">
        <v>0.84895850919555504</v>
      </c>
      <c r="W59" s="3">
        <v>-1.26634042680639</v>
      </c>
      <c r="X59" s="3">
        <v>0.159594474113116</v>
      </c>
      <c r="Y59" s="29">
        <v>1.7118364952695001E-14</v>
      </c>
      <c r="Z59" s="3">
        <v>-0.15702565962668</v>
      </c>
      <c r="AA59" s="3">
        <v>0.158427815878875</v>
      </c>
      <c r="AB59" s="29">
        <v>0.46925555178888101</v>
      </c>
      <c r="AC59" s="14">
        <v>0.40342215985437302</v>
      </c>
      <c r="AD59" s="3">
        <v>0.15763556994346101</v>
      </c>
      <c r="AE59" s="29">
        <v>2.1033088055170301E-2</v>
      </c>
      <c r="AF59" s="3">
        <v>-1.75451983403178</v>
      </c>
      <c r="AG59" s="3">
        <v>0.16363286208830599</v>
      </c>
      <c r="AH59" s="29">
        <v>1.38122223666597E-25</v>
      </c>
      <c r="AI59" s="3">
        <v>-3.3205742462136402E-2</v>
      </c>
      <c r="AJ59" s="3">
        <v>0.157750591986317</v>
      </c>
      <c r="AK59" s="29">
        <v>0.89811312490606898</v>
      </c>
    </row>
    <row r="60" spans="1:37" x14ac:dyDescent="0.3">
      <c r="A60" s="28" t="s">
        <v>115</v>
      </c>
      <c r="B60" s="14">
        <v>0.28210851406072501</v>
      </c>
      <c r="C60" s="3">
        <v>0.121604684260748</v>
      </c>
      <c r="D60" s="29">
        <v>3.5962432813730599E-2</v>
      </c>
      <c r="E60" s="14">
        <v>7.5975932353087097E-2</v>
      </c>
      <c r="F60" s="3">
        <v>0.122381392619313</v>
      </c>
      <c r="G60" s="29">
        <v>0.64785718278758497</v>
      </c>
      <c r="H60" s="3">
        <v>7.3798510279769705E-2</v>
      </c>
      <c r="I60" s="3">
        <v>0.121186288006618</v>
      </c>
      <c r="J60" s="29">
        <v>0.67126415510473703</v>
      </c>
      <c r="K60" s="14">
        <v>0.36551534256034002</v>
      </c>
      <c r="L60" s="3">
        <v>0.117993435472454</v>
      </c>
      <c r="M60" s="29">
        <v>4.1905954495203204E-3</v>
      </c>
      <c r="N60" s="14">
        <v>0.15356581628673399</v>
      </c>
      <c r="O60" s="3">
        <v>0.120222855631479</v>
      </c>
      <c r="P60" s="29">
        <v>0.28494175481707601</v>
      </c>
      <c r="Q60" s="3">
        <v>-0.20942469212509901</v>
      </c>
      <c r="R60" s="3">
        <v>0.120915723059919</v>
      </c>
      <c r="S60" s="29">
        <v>0.151894027015784</v>
      </c>
      <c r="T60" s="14">
        <v>0.52437262180150501</v>
      </c>
      <c r="U60" s="3">
        <v>0.11939667798630201</v>
      </c>
      <c r="V60" s="29">
        <v>3.1898461420360002E-5</v>
      </c>
      <c r="W60" s="3">
        <v>9.8660214354019199E-2</v>
      </c>
      <c r="X60" s="3">
        <v>0.121137762463909</v>
      </c>
      <c r="Y60" s="29">
        <v>0.53652145327848599</v>
      </c>
      <c r="Z60" s="3">
        <v>0.227632515801269</v>
      </c>
      <c r="AA60" s="3">
        <v>0.123869791073384</v>
      </c>
      <c r="AB60" s="29">
        <v>0.12773774514984801</v>
      </c>
      <c r="AC60" s="14">
        <v>0.48825851890044802</v>
      </c>
      <c r="AD60" s="3">
        <v>0.123304309359706</v>
      </c>
      <c r="AE60" s="29">
        <v>2.0832183460504699E-4</v>
      </c>
      <c r="AF60" s="3">
        <v>7.0336611102804605E-2</v>
      </c>
      <c r="AG60" s="3">
        <v>0.12605594119369501</v>
      </c>
      <c r="AH60" s="29">
        <v>0.684150196283835</v>
      </c>
      <c r="AI60" s="3">
        <v>0.20744674948995201</v>
      </c>
      <c r="AJ60" s="3">
        <v>0.123118837785681</v>
      </c>
      <c r="AK60" s="29">
        <v>0.15620070513293999</v>
      </c>
    </row>
    <row r="61" spans="1:37" x14ac:dyDescent="0.3">
      <c r="A61" s="28" t="s">
        <v>150</v>
      </c>
      <c r="B61" s="14">
        <v>0.36519574802461602</v>
      </c>
      <c r="C61" s="3">
        <v>0.14513973213957199</v>
      </c>
      <c r="D61" s="29">
        <v>2.19563688219108E-2</v>
      </c>
      <c r="E61" s="14">
        <v>0.49952494617297799</v>
      </c>
      <c r="F61" s="3">
        <v>0.14440756535704499</v>
      </c>
      <c r="G61" s="29">
        <v>1.4382374999601601E-3</v>
      </c>
      <c r="H61" s="3">
        <v>1.2122983150237201</v>
      </c>
      <c r="I61" s="3">
        <v>0.142122973507289</v>
      </c>
      <c r="J61" s="29">
        <v>1.8490749877566501E-16</v>
      </c>
      <c r="K61" s="14">
        <v>0.76204928616863499</v>
      </c>
      <c r="L61" s="3">
        <v>0.143303123020807</v>
      </c>
      <c r="M61" s="29">
        <v>3.6949707161626097E-7</v>
      </c>
      <c r="N61" s="14">
        <v>0.55680582267206202</v>
      </c>
      <c r="O61" s="3">
        <v>0.14480660030230899</v>
      </c>
      <c r="P61" s="29">
        <v>3.0371917216583198E-4</v>
      </c>
      <c r="Q61" s="3">
        <v>1.13103275527907</v>
      </c>
      <c r="R61" s="3">
        <v>0.14232156632604501</v>
      </c>
      <c r="S61" s="29">
        <v>2.2037114279679299E-14</v>
      </c>
      <c r="T61" s="14">
        <v>0.35624462084226499</v>
      </c>
      <c r="U61" s="3">
        <v>0.143177054609888</v>
      </c>
      <c r="V61" s="29">
        <v>2.4110704362062099E-2</v>
      </c>
      <c r="W61" s="3">
        <v>0.57220565438545601</v>
      </c>
      <c r="X61" s="3">
        <v>0.14259490202285499</v>
      </c>
      <c r="Y61" s="29">
        <v>1.7872866970727701E-4</v>
      </c>
      <c r="Z61" s="3">
        <v>1.1158943027386901</v>
      </c>
      <c r="AA61" s="3">
        <v>0.142794112856133</v>
      </c>
      <c r="AB61" s="29">
        <v>6.1928432748838103E-14</v>
      </c>
      <c r="AC61" s="14">
        <v>0.82824745608188999</v>
      </c>
      <c r="AD61" s="3">
        <v>0.14707521568590801</v>
      </c>
      <c r="AE61" s="29">
        <v>7.3959056014165195E-8</v>
      </c>
      <c r="AF61" s="3">
        <v>0.53533374720730598</v>
      </c>
      <c r="AG61" s="3">
        <v>0.14837639654215901</v>
      </c>
      <c r="AH61" s="29">
        <v>8.36887702990918E-4</v>
      </c>
      <c r="AI61" s="3">
        <v>1.44202114432801</v>
      </c>
      <c r="AJ61" s="3">
        <v>0.14491452504697599</v>
      </c>
      <c r="AK61" s="29">
        <v>4.5737507415162705E-22</v>
      </c>
    </row>
    <row r="62" spans="1:37" x14ac:dyDescent="0.3">
      <c r="A62" s="28" t="s">
        <v>179</v>
      </c>
      <c r="B62" s="14">
        <v>0.58171213959763002</v>
      </c>
      <c r="C62" s="3">
        <v>0.40580625471043602</v>
      </c>
      <c r="D62" s="29">
        <v>0.217819547804287</v>
      </c>
      <c r="E62" s="14">
        <v>-2.5270913914119401E-2</v>
      </c>
      <c r="F62" s="3">
        <v>0.40945756553844198</v>
      </c>
      <c r="G62" s="29">
        <v>0.98454363366667397</v>
      </c>
      <c r="H62" s="3">
        <v>0.76512603596439099</v>
      </c>
      <c r="I62" s="3">
        <v>0.40349886603968699</v>
      </c>
      <c r="J62" s="29">
        <v>0.108886395610846</v>
      </c>
      <c r="K62" s="14">
        <v>1.0643372132183599</v>
      </c>
      <c r="L62" s="3">
        <v>0.40544523750611899</v>
      </c>
      <c r="M62" s="29">
        <v>1.6687252063745699E-2</v>
      </c>
      <c r="N62" s="14">
        <v>0.55345092588669398</v>
      </c>
      <c r="O62" s="3">
        <v>0.41020529316568999</v>
      </c>
      <c r="P62" s="29">
        <v>0.25491988845466301</v>
      </c>
      <c r="Q62" s="3">
        <v>1.2270010397903099</v>
      </c>
      <c r="R62" s="3">
        <v>0.40466555062057802</v>
      </c>
      <c r="S62" s="29">
        <v>6.7927960435386703E-3</v>
      </c>
      <c r="T62" s="14">
        <v>0.26629435283274799</v>
      </c>
      <c r="U62" s="3">
        <v>0.40400386872225502</v>
      </c>
      <c r="V62" s="29">
        <v>0.62232293954723805</v>
      </c>
      <c r="W62" s="3">
        <v>-3.6329210639759503E-2</v>
      </c>
      <c r="X62" s="3">
        <v>0.405624416090619</v>
      </c>
      <c r="Y62" s="29">
        <v>0.976580421318195</v>
      </c>
      <c r="Z62" s="3">
        <v>0.94488453802989403</v>
      </c>
      <c r="AA62" s="3">
        <v>0.40370060702738098</v>
      </c>
      <c r="AB62" s="29">
        <v>4.3374138113288302E-2</v>
      </c>
      <c r="AC62" s="14">
        <v>-9.6013998009418705E-2</v>
      </c>
      <c r="AD62" s="3">
        <v>0.40733960131431401</v>
      </c>
      <c r="AE62" s="29">
        <v>0.89745494251811697</v>
      </c>
      <c r="AF62" s="3">
        <v>-0.68379016904311996</v>
      </c>
      <c r="AG62" s="3">
        <v>0.412991404704174</v>
      </c>
      <c r="AH62" s="29">
        <v>0.15779385435453</v>
      </c>
      <c r="AI62" s="3">
        <v>0.83828843972399802</v>
      </c>
      <c r="AJ62" s="3">
        <v>0.40157773375115602</v>
      </c>
      <c r="AK62" s="29">
        <v>7.0869417843214197E-2</v>
      </c>
    </row>
    <row r="63" spans="1:37" x14ac:dyDescent="0.3">
      <c r="A63" s="28" t="s">
        <v>254</v>
      </c>
      <c r="B63" s="14">
        <v>1.3265016155470299</v>
      </c>
      <c r="C63" s="3">
        <v>0.13729668272575099</v>
      </c>
      <c r="D63" s="29">
        <v>3.5680328463824097E-21</v>
      </c>
      <c r="E63" s="14">
        <v>0.16259682032667599</v>
      </c>
      <c r="F63" s="3">
        <v>0.14052579510298999</v>
      </c>
      <c r="G63" s="29">
        <v>0.34661072588577801</v>
      </c>
      <c r="H63" s="3">
        <v>0.41334069964782999</v>
      </c>
      <c r="I63" s="3">
        <v>0.13884694466172801</v>
      </c>
      <c r="J63" s="29">
        <v>7.7365829250194097E-3</v>
      </c>
      <c r="K63" s="14">
        <v>1.4825544876901799</v>
      </c>
      <c r="L63" s="3">
        <v>0.13513933010420301</v>
      </c>
      <c r="M63" s="29">
        <v>6.7197210159288795E-27</v>
      </c>
      <c r="N63" s="14">
        <v>0.37338872581392002</v>
      </c>
      <c r="O63" s="3">
        <v>0.13850991304799501</v>
      </c>
      <c r="P63" s="29">
        <v>1.3658310281616799E-2</v>
      </c>
      <c r="Q63" s="3">
        <v>5.9063795558603097E-2</v>
      </c>
      <c r="R63" s="3">
        <v>0.13879616663029901</v>
      </c>
      <c r="S63" s="29">
        <v>0.78718412057031995</v>
      </c>
      <c r="T63" s="14">
        <v>1.15774328752975</v>
      </c>
      <c r="U63" s="3">
        <v>0.135874164644325</v>
      </c>
      <c r="V63" s="29">
        <v>1.09488112880713E-16</v>
      </c>
      <c r="W63" s="3">
        <v>-8.4797883337272995E-3</v>
      </c>
      <c r="X63" s="3">
        <v>0.13856137114157799</v>
      </c>
      <c r="Y63" s="29">
        <v>0.99269788020455796</v>
      </c>
      <c r="Z63" s="3">
        <v>0.407821372490556</v>
      </c>
      <c r="AA63" s="3">
        <v>0.13929870010304601</v>
      </c>
      <c r="AB63" s="29">
        <v>9.3232710254625394E-3</v>
      </c>
      <c r="AC63" s="14">
        <v>1.5570594377412501</v>
      </c>
      <c r="AD63" s="3">
        <v>0.138121916050928</v>
      </c>
      <c r="AE63" s="29">
        <v>2.6988186237256198E-28</v>
      </c>
      <c r="AF63" s="3">
        <v>2.60587709747339E-2</v>
      </c>
      <c r="AG63" s="3">
        <v>0.14271772801273599</v>
      </c>
      <c r="AH63" s="29">
        <v>0.915500964337572</v>
      </c>
      <c r="AI63" s="3">
        <v>0.56515433074221599</v>
      </c>
      <c r="AJ63" s="3">
        <v>0.139433385823756</v>
      </c>
      <c r="AK63" s="29">
        <v>1.7080389169183899E-4</v>
      </c>
    </row>
    <row r="64" spans="1:37" x14ac:dyDescent="0.3">
      <c r="A64" s="28" t="s">
        <v>182</v>
      </c>
      <c r="B64" s="14">
        <v>0.368105504437162</v>
      </c>
      <c r="C64" s="3">
        <v>0.14627390792561201</v>
      </c>
      <c r="D64" s="29">
        <v>2.19375531069382E-2</v>
      </c>
      <c r="E64" s="14">
        <v>-0.422756660209618</v>
      </c>
      <c r="F64" s="3">
        <v>0.14768120526742301</v>
      </c>
      <c r="G64" s="29">
        <v>9.4950294057067099E-3</v>
      </c>
      <c r="H64" s="3">
        <v>0.53837542316393605</v>
      </c>
      <c r="I64" s="3">
        <v>0.145669927707677</v>
      </c>
      <c r="J64" s="29">
        <v>7.2437395948782995E-4</v>
      </c>
      <c r="K64" s="14">
        <v>0.83438375951545896</v>
      </c>
      <c r="L64" s="3">
        <v>0.14504736767537299</v>
      </c>
      <c r="M64" s="29">
        <v>3.3973177698653801E-8</v>
      </c>
      <c r="N64" s="14">
        <v>-0.11486825129592899</v>
      </c>
      <c r="O64" s="3">
        <v>0.146861578159863</v>
      </c>
      <c r="P64" s="29">
        <v>0.54309744269048899</v>
      </c>
      <c r="Q64" s="3">
        <v>0.151117289776244</v>
      </c>
      <c r="R64" s="3">
        <v>0.14591114678262501</v>
      </c>
      <c r="S64" s="29">
        <v>0.43518505290787501</v>
      </c>
      <c r="T64" s="14">
        <v>0.59944343467302996</v>
      </c>
      <c r="U64" s="3">
        <v>0.14562230177129401</v>
      </c>
      <c r="V64" s="29">
        <v>1.02615622107712E-4</v>
      </c>
      <c r="W64" s="3">
        <v>-0.22171726050112101</v>
      </c>
      <c r="X64" s="3">
        <v>0.14674145631659599</v>
      </c>
      <c r="Y64" s="29">
        <v>0.204537428401669</v>
      </c>
      <c r="Z64" s="3">
        <v>0.63158762057180495</v>
      </c>
      <c r="AA64" s="3">
        <v>0.146366286555805</v>
      </c>
      <c r="AB64" s="29">
        <v>6.6619707914975602E-5</v>
      </c>
      <c r="AC64" s="14">
        <v>0.79387980419620896</v>
      </c>
      <c r="AD64" s="3">
        <v>0.14651654183694701</v>
      </c>
      <c r="AE64" s="29">
        <v>2.3714695239593799E-7</v>
      </c>
      <c r="AF64" s="3">
        <v>-0.619161935897239</v>
      </c>
      <c r="AG64" s="3">
        <v>0.149466539093812</v>
      </c>
      <c r="AH64" s="29">
        <v>1.07181438837132E-4</v>
      </c>
      <c r="AI64" s="3">
        <v>0.67225854259846296</v>
      </c>
      <c r="AJ64" s="3">
        <v>0.146283111338635</v>
      </c>
      <c r="AK64" s="29">
        <v>1.7018903645905E-5</v>
      </c>
    </row>
    <row r="65" spans="1:37" x14ac:dyDescent="0.3">
      <c r="A65" s="28" t="s">
        <v>248</v>
      </c>
      <c r="B65" s="14">
        <v>0.80051799754044894</v>
      </c>
      <c r="C65" s="3">
        <v>0.198718107244925</v>
      </c>
      <c r="D65" s="29">
        <v>1.42642124397325E-4</v>
      </c>
      <c r="E65" s="14">
        <v>0.72120289533238102</v>
      </c>
      <c r="F65" s="3">
        <v>0.19873186310795199</v>
      </c>
      <c r="G65" s="29">
        <v>7.89083139080757E-4</v>
      </c>
      <c r="H65" s="3">
        <v>1.1990193540451</v>
      </c>
      <c r="I65" s="3">
        <v>0.19701597576693</v>
      </c>
      <c r="J65" s="29">
        <v>7.4607310571238805E-9</v>
      </c>
      <c r="K65" s="14">
        <v>1.38540775149115</v>
      </c>
      <c r="L65" s="3">
        <v>0.196030361364773</v>
      </c>
      <c r="M65" s="29">
        <v>8.1433308208549897E-12</v>
      </c>
      <c r="N65" s="14">
        <v>0.86752305285770703</v>
      </c>
      <c r="O65" s="3">
        <v>0.197953271649772</v>
      </c>
      <c r="P65" s="29">
        <v>3.3229402236906499E-5</v>
      </c>
      <c r="Q65" s="3">
        <v>1.27048339255652</v>
      </c>
      <c r="R65" s="3">
        <v>0.19625613712072201</v>
      </c>
      <c r="S65" s="29">
        <v>7.3858785961426305E-10</v>
      </c>
      <c r="T65" s="14">
        <v>0.82206154855890701</v>
      </c>
      <c r="U65" s="3">
        <v>0.19818267104979601</v>
      </c>
      <c r="V65" s="29">
        <v>8.9995508027890706E-5</v>
      </c>
      <c r="W65" s="3">
        <v>0.534302524848556</v>
      </c>
      <c r="X65" s="3">
        <v>0.19893936064774501</v>
      </c>
      <c r="Y65" s="29">
        <v>1.52833378938214E-2</v>
      </c>
      <c r="Z65" s="3">
        <v>1.15614742302609</v>
      </c>
      <c r="AA65" s="3">
        <v>0.19895278971101399</v>
      </c>
      <c r="AB65" s="29">
        <v>3.9830405761786698E-8</v>
      </c>
      <c r="AC65" s="14">
        <v>1.4053649206840999</v>
      </c>
      <c r="AD65" s="3">
        <v>0.199173052137188</v>
      </c>
      <c r="AE65" s="29">
        <v>9.8074043965354208E-12</v>
      </c>
      <c r="AF65" s="3">
        <v>0.67944799730238303</v>
      </c>
      <c r="AG65" s="3">
        <v>0.20131194595628801</v>
      </c>
      <c r="AH65" s="29">
        <v>1.8967308219428501E-3</v>
      </c>
      <c r="AI65" s="3">
        <v>1.26535730375821</v>
      </c>
      <c r="AJ65" s="3">
        <v>0.19879824171452301</v>
      </c>
      <c r="AK65" s="29">
        <v>1.2747736351136601E-9</v>
      </c>
    </row>
    <row r="66" spans="1:37" x14ac:dyDescent="0.3">
      <c r="A66" s="28" t="s">
        <v>118</v>
      </c>
      <c r="B66" s="14">
        <v>0.62761519908157704</v>
      </c>
      <c r="C66" s="3">
        <v>9.7977718294992605E-2</v>
      </c>
      <c r="D66" s="29">
        <v>6.1054396155550198E-10</v>
      </c>
      <c r="E66" s="14">
        <v>-0.57129932905761904</v>
      </c>
      <c r="F66" s="3">
        <v>0.100281114082579</v>
      </c>
      <c r="G66" s="29">
        <v>5.80640700542909E-8</v>
      </c>
      <c r="H66" s="3">
        <v>-0.41125341999571702</v>
      </c>
      <c r="I66" s="3">
        <v>9.9307953907604093E-2</v>
      </c>
      <c r="J66" s="29">
        <v>1.30958142572621E-4</v>
      </c>
      <c r="K66" s="14">
        <v>0.55625311293056401</v>
      </c>
      <c r="L66" s="3">
        <v>9.7241974031578304E-2</v>
      </c>
      <c r="M66" s="29">
        <v>4.0750808237164901E-8</v>
      </c>
      <c r="N66" s="14">
        <v>-0.123478803833709</v>
      </c>
      <c r="O66" s="3">
        <v>9.8819909315645396E-2</v>
      </c>
      <c r="P66" s="29">
        <v>0.29697523317227498</v>
      </c>
      <c r="Q66" s="3">
        <v>-0.22744220650704</v>
      </c>
      <c r="R66" s="3">
        <v>9.8521371575062897E-2</v>
      </c>
      <c r="S66" s="29">
        <v>4.6062447239559899E-2</v>
      </c>
      <c r="T66" s="14">
        <v>0.60653901209483996</v>
      </c>
      <c r="U66" s="3">
        <v>9.7376816963267498E-2</v>
      </c>
      <c r="V66" s="29">
        <v>1.9827212344814001E-9</v>
      </c>
      <c r="W66" s="3">
        <v>-0.44904905491365799</v>
      </c>
      <c r="X66" s="3">
        <v>9.8939941154831595E-2</v>
      </c>
      <c r="Y66" s="29">
        <v>1.9190392174239498E-5</v>
      </c>
      <c r="Z66" s="3">
        <v>-0.41560174329395699</v>
      </c>
      <c r="AA66" s="3">
        <v>0.100439702547336</v>
      </c>
      <c r="AB66" s="29">
        <v>1.3876628616000801E-4</v>
      </c>
      <c r="AC66" s="14">
        <v>0.418183702932857</v>
      </c>
      <c r="AD66" s="3">
        <v>9.8348878744931603E-2</v>
      </c>
      <c r="AE66" s="29">
        <v>6.2939637265512294E-5</v>
      </c>
      <c r="AF66" s="3">
        <v>-0.62445551593696502</v>
      </c>
      <c r="AG66" s="3">
        <v>0.10061902180030299</v>
      </c>
      <c r="AH66" s="29">
        <v>2.8602507883119199E-9</v>
      </c>
      <c r="AI66" s="3">
        <v>-0.35891681526187502</v>
      </c>
      <c r="AJ66" s="3">
        <v>9.9050095922821296E-2</v>
      </c>
      <c r="AK66" s="29">
        <v>8.6885099878337697E-4</v>
      </c>
    </row>
    <row r="67" spans="1:37" x14ac:dyDescent="0.3">
      <c r="A67" s="28" t="s">
        <v>251</v>
      </c>
      <c r="B67" s="14">
        <v>1.0523185690639301</v>
      </c>
      <c r="C67" s="3">
        <v>0.106298442397636</v>
      </c>
      <c r="D67" s="29">
        <v>3.5773791662049102E-22</v>
      </c>
      <c r="E67" s="14">
        <v>0.51246720078742503</v>
      </c>
      <c r="F67" s="3">
        <v>0.10799376434099101</v>
      </c>
      <c r="G67" s="29">
        <v>7.6937954589677895E-6</v>
      </c>
      <c r="H67" s="3">
        <v>0.51624659857047095</v>
      </c>
      <c r="I67" s="3">
        <v>0.10711768123580601</v>
      </c>
      <c r="J67" s="29">
        <v>6.5400178077183296E-6</v>
      </c>
      <c r="K67" s="14">
        <v>0.93142151662365402</v>
      </c>
      <c r="L67" s="3">
        <v>0.103867754587339</v>
      </c>
      <c r="M67" s="29">
        <v>2.4173838829805999E-18</v>
      </c>
      <c r="N67" s="14">
        <v>0.64973671122256405</v>
      </c>
      <c r="O67" s="3">
        <v>0.105604545767966</v>
      </c>
      <c r="P67" s="29">
        <v>3.1588651623843802E-9</v>
      </c>
      <c r="Q67" s="3">
        <v>0.60443106537520297</v>
      </c>
      <c r="R67" s="3">
        <v>0.10486671748135599</v>
      </c>
      <c r="S67" s="29">
        <v>5.1960940698246897E-8</v>
      </c>
      <c r="T67" s="14">
        <v>0.82671350172016</v>
      </c>
      <c r="U67" s="3">
        <v>0.104351880232813</v>
      </c>
      <c r="V67" s="29">
        <v>1.41708070721634E-14</v>
      </c>
      <c r="W67" s="3">
        <v>0.29290058610348202</v>
      </c>
      <c r="X67" s="3">
        <v>0.10588142283846901</v>
      </c>
      <c r="Y67" s="29">
        <v>1.22659889735834E-2</v>
      </c>
      <c r="Z67" s="3">
        <v>0.31727734226833498</v>
      </c>
      <c r="AA67" s="3">
        <v>0.108378656025577</v>
      </c>
      <c r="AB67" s="29">
        <v>9.3257094895898701E-3</v>
      </c>
      <c r="AC67" s="14">
        <v>0.56413578211847903</v>
      </c>
      <c r="AD67" s="3">
        <v>0.106332702816021</v>
      </c>
      <c r="AE67" s="29">
        <v>4.3157989358165301E-7</v>
      </c>
      <c r="AF67" s="3">
        <v>0.30405196268085</v>
      </c>
      <c r="AG67" s="3">
        <v>0.107554961853428</v>
      </c>
      <c r="AH67" s="29">
        <v>1.0452535876025799E-2</v>
      </c>
      <c r="AI67" s="3">
        <v>9.8132975469369194E-2</v>
      </c>
      <c r="AJ67" s="3">
        <v>0.10679639136786601</v>
      </c>
      <c r="AK67" s="29">
        <v>0.48449071450617898</v>
      </c>
    </row>
    <row r="68" spans="1:37" x14ac:dyDescent="0.3">
      <c r="A68" s="28" t="s">
        <v>121</v>
      </c>
      <c r="B68" s="14">
        <v>5.3521216820000097</v>
      </c>
      <c r="C68" s="3">
        <v>0.54726536580460405</v>
      </c>
      <c r="D68" s="29">
        <v>1.1433257015599299E-21</v>
      </c>
      <c r="E68" s="14">
        <v>6.1685496353908196</v>
      </c>
      <c r="F68" s="3">
        <v>0.54473030289411495</v>
      </c>
      <c r="G68" s="29">
        <v>2.1790222857905598E-28</v>
      </c>
      <c r="H68" s="3">
        <v>6.4734720489164896</v>
      </c>
      <c r="I68" s="3">
        <v>0.54383131992953904</v>
      </c>
      <c r="J68" s="29">
        <v>3.2588727887359401E-31</v>
      </c>
      <c r="K68" s="14">
        <v>7.0176719352883996</v>
      </c>
      <c r="L68" s="3">
        <v>0.67497104095429805</v>
      </c>
      <c r="M68" s="29">
        <v>2.7947711135776102E-24</v>
      </c>
      <c r="N68" s="14">
        <v>7.9160599310569504</v>
      </c>
      <c r="O68" s="3">
        <v>0.67383853704190799</v>
      </c>
      <c r="P68" s="29">
        <v>1.1214437833686899E-30</v>
      </c>
      <c r="Q68" s="3">
        <v>6.2604077537021396</v>
      </c>
      <c r="R68" s="3">
        <v>0.67704907116669799</v>
      </c>
      <c r="S68" s="29">
        <v>3.7864065352391298E-19</v>
      </c>
      <c r="T68" s="14">
        <v>5.2978358185288599</v>
      </c>
      <c r="U68" s="3">
        <v>0.53976024788333798</v>
      </c>
      <c r="V68" s="29">
        <v>9.0311989101438001E-22</v>
      </c>
      <c r="W68" s="3">
        <v>6.5283413138427102</v>
      </c>
      <c r="X68" s="3">
        <v>0.53725098365860502</v>
      </c>
      <c r="Y68" s="29">
        <v>1.4967924069782101E-32</v>
      </c>
      <c r="Z68" s="3">
        <v>6.4479432282313001</v>
      </c>
      <c r="AA68" s="3">
        <v>0.53841919369687297</v>
      </c>
      <c r="AB68" s="29">
        <v>1.5611832072144199E-31</v>
      </c>
      <c r="AC68" s="14">
        <v>7.1432347364071296</v>
      </c>
      <c r="AD68" s="3">
        <v>0.89449956392131003</v>
      </c>
      <c r="AE68" s="29">
        <v>9.8601673880963397E-15</v>
      </c>
      <c r="AF68" s="3">
        <v>7.40090118096282</v>
      </c>
      <c r="AG68" s="3">
        <v>0.89418717058533803</v>
      </c>
      <c r="AH68" s="29">
        <v>1.16142045785115E-15</v>
      </c>
      <c r="AI68" s="3">
        <v>7.9912735325198998</v>
      </c>
      <c r="AJ68" s="3">
        <v>0.89304159882434697</v>
      </c>
      <c r="AK68" s="29">
        <v>4.9657800189247399E-18</v>
      </c>
    </row>
    <row r="69" spans="1:37" x14ac:dyDescent="0.3">
      <c r="A69" s="28" t="s">
        <v>207</v>
      </c>
      <c r="B69" s="14">
        <v>0.48400294585555997</v>
      </c>
      <c r="C69" s="3">
        <v>0.150523109377739</v>
      </c>
      <c r="D69" s="29">
        <v>2.79857683653116E-3</v>
      </c>
      <c r="E69" s="14">
        <v>-0.56399951358132405</v>
      </c>
      <c r="F69" s="3">
        <v>0.15068401585218799</v>
      </c>
      <c r="G69" s="29">
        <v>5.1965789720699997E-4</v>
      </c>
      <c r="H69" s="3">
        <v>0.290149760668648</v>
      </c>
      <c r="I69" s="3">
        <v>0.150512174687331</v>
      </c>
      <c r="J69" s="29">
        <v>0.102355724748191</v>
      </c>
      <c r="K69" s="14">
        <v>0.80761155014130503</v>
      </c>
      <c r="L69" s="3">
        <v>0.15041748725703399</v>
      </c>
      <c r="M69" s="29">
        <v>2.81632181359331E-7</v>
      </c>
      <c r="N69" s="14">
        <v>-0.27431404450776198</v>
      </c>
      <c r="O69" s="3">
        <v>0.15058167866276501</v>
      </c>
      <c r="P69" s="29">
        <v>0.109584645735949</v>
      </c>
      <c r="Q69" s="3">
        <v>-0.264673010407798</v>
      </c>
      <c r="R69" s="3">
        <v>0.150539257216837</v>
      </c>
      <c r="S69" s="29">
        <v>0.14488950685798199</v>
      </c>
      <c r="T69" s="14">
        <v>0.53654236234603903</v>
      </c>
      <c r="U69" s="3">
        <v>0.15044313279247801</v>
      </c>
      <c r="V69" s="29">
        <v>8.5849101714287497E-4</v>
      </c>
      <c r="W69" s="3">
        <v>-0.50491865868970298</v>
      </c>
      <c r="X69" s="3">
        <v>0.15055753415516199</v>
      </c>
      <c r="Y69" s="29">
        <v>2.0091538272746499E-3</v>
      </c>
      <c r="Z69" s="3">
        <v>0.17809471362024801</v>
      </c>
      <c r="AA69" s="3">
        <v>0.15054965001358001</v>
      </c>
      <c r="AB69" s="29">
        <v>0.36901212220283902</v>
      </c>
      <c r="AC69" s="14">
        <v>0.80745358193110695</v>
      </c>
      <c r="AD69" s="3">
        <v>0.15051994297465299</v>
      </c>
      <c r="AE69" s="29">
        <v>3.1600618819265402E-7</v>
      </c>
      <c r="AF69" s="3">
        <v>-0.92551261027660103</v>
      </c>
      <c r="AG69" s="3">
        <v>0.15082623839803699</v>
      </c>
      <c r="AH69" s="29">
        <v>4.3802308207632303E-9</v>
      </c>
      <c r="AI69" s="3">
        <v>0.45683412870555301</v>
      </c>
      <c r="AJ69" s="3">
        <v>0.150520503965309</v>
      </c>
      <c r="AK69" s="29">
        <v>6.0907414327172199E-3</v>
      </c>
    </row>
    <row r="70" spans="1:37" x14ac:dyDescent="0.3">
      <c r="A70" s="28" t="s">
        <v>210</v>
      </c>
      <c r="B70" s="14">
        <v>0.19349200752027501</v>
      </c>
      <c r="C70" s="3">
        <v>0.13097087535055699</v>
      </c>
      <c r="D70" s="29">
        <v>0.20249018205171501</v>
      </c>
      <c r="E70" s="14">
        <v>9.7714560337823206E-2</v>
      </c>
      <c r="F70" s="3">
        <v>0.13117749441270199</v>
      </c>
      <c r="G70" s="29">
        <v>0.571712056983679</v>
      </c>
      <c r="H70" s="3">
        <v>0.133685994189158</v>
      </c>
      <c r="I70" s="3">
        <v>0.12957277255802899</v>
      </c>
      <c r="J70" s="29">
        <v>0.43179661103525901</v>
      </c>
      <c r="K70" s="14">
        <v>0.31104170837567902</v>
      </c>
      <c r="L70" s="3">
        <v>0.12698172041383399</v>
      </c>
      <c r="M70" s="29">
        <v>2.6450750890797299E-2</v>
      </c>
      <c r="N70" s="14">
        <v>0.14254002857227699</v>
      </c>
      <c r="O70" s="3">
        <v>0.129474203885139</v>
      </c>
      <c r="P70" s="29">
        <v>0.36714729892550602</v>
      </c>
      <c r="Q70" s="3">
        <v>1.1783400266394599E-3</v>
      </c>
      <c r="R70" s="3">
        <v>0.128751129027287</v>
      </c>
      <c r="S70" s="29">
        <v>1</v>
      </c>
      <c r="T70" s="14">
        <v>0.364101019889429</v>
      </c>
      <c r="U70" s="3">
        <v>0.12766299948475501</v>
      </c>
      <c r="V70" s="29">
        <v>8.8461859572621405E-3</v>
      </c>
      <c r="W70" s="3">
        <v>3.2123927185148497E-2</v>
      </c>
      <c r="X70" s="3">
        <v>0.12927683973537199</v>
      </c>
      <c r="Y70" s="29">
        <v>0.88391653374352297</v>
      </c>
      <c r="Z70" s="3">
        <v>0.269803827559703</v>
      </c>
      <c r="AA70" s="3">
        <v>0.13165076027293099</v>
      </c>
      <c r="AB70" s="29">
        <v>8.3145585498552096E-2</v>
      </c>
      <c r="AC70" s="14">
        <v>0.349033300144587</v>
      </c>
      <c r="AD70" s="3">
        <v>0.13081973180729201</v>
      </c>
      <c r="AE70" s="29">
        <v>1.5688786751469501E-2</v>
      </c>
      <c r="AF70" s="3">
        <v>-0.14644669836079399</v>
      </c>
      <c r="AG70" s="3">
        <v>0.13457845043313699</v>
      </c>
      <c r="AH70" s="29">
        <v>0.38137978021915397</v>
      </c>
      <c r="AI70" s="3">
        <v>0.20705375290178701</v>
      </c>
      <c r="AJ70" s="3">
        <v>0.12993141537352099</v>
      </c>
      <c r="AK70" s="29">
        <v>0.18337699287482701</v>
      </c>
    </row>
    <row r="71" spans="1:37" x14ac:dyDescent="0.3">
      <c r="A71" s="28" t="s">
        <v>152</v>
      </c>
      <c r="B71" s="14">
        <v>5.0106303169970099</v>
      </c>
      <c r="C71" s="3">
        <v>0.34128193006644397</v>
      </c>
      <c r="D71" s="29">
        <v>2.1241315810016201E-47</v>
      </c>
      <c r="E71" s="14">
        <v>4.1636512597761497</v>
      </c>
      <c r="F71" s="3">
        <v>0.34324757618656598</v>
      </c>
      <c r="G71" s="29">
        <v>1.9557839291406901E-32</v>
      </c>
      <c r="H71" s="3">
        <v>4.1226535051068298</v>
      </c>
      <c r="I71" s="3">
        <v>0.34270874755335501</v>
      </c>
      <c r="J71" s="29">
        <v>7.3262790515753195E-32</v>
      </c>
      <c r="K71" s="14">
        <v>5.8150586539394098</v>
      </c>
      <c r="L71" s="3">
        <v>0.33125433168380197</v>
      </c>
      <c r="M71" s="29">
        <v>2.8305332733126701E-67</v>
      </c>
      <c r="N71" s="14">
        <v>5.4237161036368802</v>
      </c>
      <c r="O71" s="3">
        <v>0.33216135108613798</v>
      </c>
      <c r="P71" s="29">
        <v>2.9378508042424901E-58</v>
      </c>
      <c r="Q71" s="3">
        <v>4.1481703095468703</v>
      </c>
      <c r="R71" s="3">
        <v>0.33487305018070501</v>
      </c>
      <c r="S71" s="29">
        <v>1.03696850885857E-33</v>
      </c>
      <c r="T71" s="14">
        <v>4.6933535882852402</v>
      </c>
      <c r="U71" s="3">
        <v>0.31896423564679599</v>
      </c>
      <c r="V71" s="29">
        <v>1.58845794542692E-47</v>
      </c>
      <c r="W71" s="3">
        <v>3.9095199662214499</v>
      </c>
      <c r="X71" s="3">
        <v>0.320403035015349</v>
      </c>
      <c r="Y71" s="29">
        <v>8.1398309205848602E-33</v>
      </c>
      <c r="Z71" s="3">
        <v>3.6465986157862398</v>
      </c>
      <c r="AA71" s="3">
        <v>0.32332773381727298</v>
      </c>
      <c r="AB71" s="29">
        <v>4.7128387173780702E-28</v>
      </c>
      <c r="AC71" s="14">
        <v>5.0781441086811903</v>
      </c>
      <c r="AD71" s="3">
        <v>0.34061909169333698</v>
      </c>
      <c r="AE71" s="29">
        <v>1.01559036081495E-48</v>
      </c>
      <c r="AF71" s="3">
        <v>4.0360061688730999</v>
      </c>
      <c r="AG71" s="3">
        <v>0.342927436393894</v>
      </c>
      <c r="AH71" s="29">
        <v>1.26701885633952E-30</v>
      </c>
      <c r="AI71" s="3">
        <v>3.9082874725228298</v>
      </c>
      <c r="AJ71" s="3">
        <v>0.34216800142699799</v>
      </c>
      <c r="AK71" s="29">
        <v>8.7032793984436896E-29</v>
      </c>
    </row>
    <row r="72" spans="1:37" x14ac:dyDescent="0.3">
      <c r="A72" s="28" t="s">
        <v>155</v>
      </c>
      <c r="B72" s="14">
        <v>-0.64045247865090005</v>
      </c>
      <c r="C72" s="3">
        <v>1.87744341431954</v>
      </c>
      <c r="D72" s="29">
        <v>0.81429792816058599</v>
      </c>
      <c r="E72" s="14">
        <v>3.1591675901904899</v>
      </c>
      <c r="F72" s="3">
        <v>1.5487059124722999</v>
      </c>
      <c r="G72" s="29">
        <v>7.4489238208534703E-2</v>
      </c>
      <c r="H72" s="3">
        <v>5.5572550091512696</v>
      </c>
      <c r="I72" s="3">
        <v>1.47648421406813</v>
      </c>
      <c r="J72" s="29">
        <v>5.64410615978405E-4</v>
      </c>
      <c r="K72" s="14">
        <v>-0.41294283246178498</v>
      </c>
      <c r="L72" s="3">
        <v>1.8774715394894399</v>
      </c>
      <c r="M72" s="29">
        <v>0.89807406442973103</v>
      </c>
      <c r="N72" s="14">
        <v>4.2262955897931498</v>
      </c>
      <c r="O72" s="3">
        <v>1.5217612898019299</v>
      </c>
      <c r="P72" s="29">
        <v>1.08718679478955E-2</v>
      </c>
      <c r="Q72" s="3">
        <v>5.3357289422877798</v>
      </c>
      <c r="R72" s="3">
        <v>1.4857433115099401</v>
      </c>
      <c r="S72" s="29">
        <v>1.1084454448934699E-3</v>
      </c>
      <c r="T72" s="14">
        <v>-0.55623591510293202</v>
      </c>
      <c r="U72" s="3">
        <v>1.58497964260641</v>
      </c>
      <c r="V72" s="29">
        <v>0.81328782083219198</v>
      </c>
      <c r="W72" s="3">
        <v>0.98573556179556499</v>
      </c>
      <c r="X72" s="3">
        <v>1.35056183487904</v>
      </c>
      <c r="Y72" s="29">
        <v>0.58773455241793204</v>
      </c>
      <c r="Z72" s="3">
        <v>4.7229105815613197</v>
      </c>
      <c r="AA72" s="3">
        <v>1.2292584233626001</v>
      </c>
      <c r="AB72" s="29">
        <v>4.42776190805422E-4</v>
      </c>
      <c r="AC72" s="14">
        <v>0</v>
      </c>
      <c r="AD72" s="3">
        <v>1.8774715394894399</v>
      </c>
      <c r="AE72" s="29">
        <v>1</v>
      </c>
      <c r="AF72" s="3">
        <v>5.0360698041404097</v>
      </c>
      <c r="AG72" s="3">
        <v>1.5005722061900499</v>
      </c>
      <c r="AH72" s="29">
        <v>2.0213851504497101E-3</v>
      </c>
      <c r="AI72" s="3">
        <v>5.8978864870553398</v>
      </c>
      <c r="AJ72" s="3">
        <v>1.47810395803518</v>
      </c>
      <c r="AK72" s="29">
        <v>2.1869633152422801E-4</v>
      </c>
    </row>
    <row r="73" spans="1:37" x14ac:dyDescent="0.3">
      <c r="A73" s="28" t="s">
        <v>81</v>
      </c>
      <c r="B73" s="14">
        <v>2.0069686421845399</v>
      </c>
      <c r="C73" s="3">
        <v>0.122127475580428</v>
      </c>
      <c r="D73" s="29">
        <v>4.1462870869952704E-59</v>
      </c>
      <c r="E73" s="14">
        <v>0.530295985374451</v>
      </c>
      <c r="F73" s="3">
        <v>0.122714908352223</v>
      </c>
      <c r="G73" s="29">
        <v>5.1657663578001003E-5</v>
      </c>
      <c r="H73" s="3">
        <v>0.64782056527529397</v>
      </c>
      <c r="I73" s="3">
        <v>0.122521595418213</v>
      </c>
      <c r="J73" s="29">
        <v>6.4534924025114695E-7</v>
      </c>
      <c r="K73" s="14">
        <v>2.1480966047144898</v>
      </c>
      <c r="L73" s="3">
        <v>0.121828280682953</v>
      </c>
      <c r="M73" s="29">
        <v>7.3165779266451204E-68</v>
      </c>
      <c r="N73" s="14">
        <v>1.25508635871955</v>
      </c>
      <c r="O73" s="3">
        <v>0.122171231508727</v>
      </c>
      <c r="P73" s="29">
        <v>1.03305455778921E-23</v>
      </c>
      <c r="Q73" s="3">
        <v>0.75936246536687801</v>
      </c>
      <c r="R73" s="3">
        <v>0.122297377321721</v>
      </c>
      <c r="S73" s="29">
        <v>3.8011055265024104E-9</v>
      </c>
      <c r="T73" s="14">
        <v>1.90132078941192</v>
      </c>
      <c r="U73" s="3">
        <v>0.12195371935002999</v>
      </c>
      <c r="V73" s="29">
        <v>3.2243115281735301E-53</v>
      </c>
      <c r="W73" s="3">
        <v>0.57674977794248905</v>
      </c>
      <c r="X73" s="3">
        <v>0.122360089037962</v>
      </c>
      <c r="Y73" s="29">
        <v>8.6154554590976894E-6</v>
      </c>
      <c r="Z73" s="3">
        <v>0.55618109185312103</v>
      </c>
      <c r="AA73" s="3">
        <v>0.122745517817081</v>
      </c>
      <c r="AB73" s="29">
        <v>2.6104419675649101E-5</v>
      </c>
      <c r="AC73" s="14">
        <v>2.0269320584662802</v>
      </c>
      <c r="AD73" s="3">
        <v>0.122401026803268</v>
      </c>
      <c r="AE73" s="29">
        <v>6.8074986928074102E-60</v>
      </c>
      <c r="AF73" s="3">
        <v>0.32259825164423001</v>
      </c>
      <c r="AG73" s="3">
        <v>0.123208789733357</v>
      </c>
      <c r="AH73" s="29">
        <v>1.85864647382545E-2</v>
      </c>
      <c r="AI73" s="3">
        <v>0.57446511596781702</v>
      </c>
      <c r="AJ73" s="3">
        <v>0.12278967134535899</v>
      </c>
      <c r="AK73" s="29">
        <v>1.1695569309619899E-5</v>
      </c>
    </row>
    <row r="74" spans="1:37" x14ac:dyDescent="0.3">
      <c r="A74" s="28" t="s">
        <v>213</v>
      </c>
      <c r="B74" s="14">
        <v>2.1701904160872099</v>
      </c>
      <c r="C74" s="3">
        <v>1.07882536088366</v>
      </c>
      <c r="D74" s="29">
        <v>7.2647089951522803E-2</v>
      </c>
      <c r="E74" s="14">
        <v>0.58863176904178804</v>
      </c>
      <c r="F74" s="3">
        <v>1.1780041023612999</v>
      </c>
      <c r="G74" s="29">
        <v>0.72344229984897501</v>
      </c>
      <c r="H74" s="3">
        <v>1.91343180636944</v>
      </c>
      <c r="I74" s="3">
        <v>1.0775892842085</v>
      </c>
      <c r="J74" s="29">
        <v>0.136932323815705</v>
      </c>
      <c r="K74" s="14">
        <v>2.5049095321866801</v>
      </c>
      <c r="L74" s="3">
        <v>0.99079283169078403</v>
      </c>
      <c r="M74" s="29">
        <v>2.16006840529403E-2</v>
      </c>
      <c r="N74" s="14">
        <v>4.8181400284602596</v>
      </c>
      <c r="O74" s="3">
        <v>0.96124526726854997</v>
      </c>
      <c r="P74" s="29">
        <v>1.7410608802718299E-6</v>
      </c>
      <c r="Q74" s="3">
        <v>2.42524031155035</v>
      </c>
      <c r="R74" s="3">
        <v>0.99264541500689196</v>
      </c>
      <c r="S74" s="29">
        <v>3.3415182892213E-2</v>
      </c>
      <c r="T74" s="14">
        <v>2.2260098770324301</v>
      </c>
      <c r="U74" s="3">
        <v>1.0300817227543999</v>
      </c>
      <c r="V74" s="29">
        <v>5.3816706953511699E-2</v>
      </c>
      <c r="W74" s="3">
        <v>0.43895136728126</v>
      </c>
      <c r="X74" s="3">
        <v>1.1170025234791201</v>
      </c>
      <c r="Y74" s="29">
        <v>0.79633758491273599</v>
      </c>
      <c r="Z74" s="3">
        <v>2.253100567188</v>
      </c>
      <c r="AA74" s="3">
        <v>1.04828238530153</v>
      </c>
      <c r="AB74" s="29">
        <v>6.7135028611531603E-2</v>
      </c>
      <c r="AC74" s="14">
        <v>2.9686305345843498</v>
      </c>
      <c r="AD74" s="3">
        <v>1.1795158084834501</v>
      </c>
      <c r="AE74" s="29">
        <v>2.34755560034073E-2</v>
      </c>
      <c r="AF74" s="3">
        <v>1.4420851680845701</v>
      </c>
      <c r="AG74" s="3">
        <v>1.2496742047852001</v>
      </c>
      <c r="AH74" s="29">
        <v>0.34912597265482798</v>
      </c>
      <c r="AI74" s="3">
        <v>1.6530095201413899</v>
      </c>
      <c r="AJ74" s="3">
        <v>1.2137087869046601</v>
      </c>
      <c r="AK74" s="29">
        <v>0.26751109268853901</v>
      </c>
    </row>
    <row r="75" spans="1:37" x14ac:dyDescent="0.3">
      <c r="A75" s="28" t="s">
        <v>84</v>
      </c>
      <c r="B75" s="14">
        <v>0.67969375590938597</v>
      </c>
      <c r="C75" s="3">
        <v>0.128017544673419</v>
      </c>
      <c r="D75" s="29">
        <v>3.60345979695171E-7</v>
      </c>
      <c r="E75" s="14">
        <v>0.161122948447391</v>
      </c>
      <c r="F75" s="3">
        <v>0.128555714574493</v>
      </c>
      <c r="G75" s="29">
        <v>0.30315275824312199</v>
      </c>
      <c r="H75" s="3">
        <v>0.50484732397242804</v>
      </c>
      <c r="I75" s="3">
        <v>0.12790138315254701</v>
      </c>
      <c r="J75" s="29">
        <v>2.8168186047889798E-4</v>
      </c>
      <c r="K75" s="14">
        <v>0.97054314520611495</v>
      </c>
      <c r="L75" s="3">
        <v>0.127375847975364</v>
      </c>
      <c r="M75" s="29">
        <v>1.4832833088455899E-13</v>
      </c>
      <c r="N75" s="14">
        <v>0.33757687570054701</v>
      </c>
      <c r="O75" s="3">
        <v>0.12832903913111701</v>
      </c>
      <c r="P75" s="29">
        <v>1.6326191102492602E-2</v>
      </c>
      <c r="Q75" s="3">
        <v>0.32437523760675302</v>
      </c>
      <c r="R75" s="3">
        <v>0.12802816265400199</v>
      </c>
      <c r="S75" s="29">
        <v>2.6718747277660999E-2</v>
      </c>
      <c r="T75" s="14">
        <v>0.69911300371969898</v>
      </c>
      <c r="U75" s="3">
        <v>0.12741774314326201</v>
      </c>
      <c r="V75" s="29">
        <v>1.47068769920031E-7</v>
      </c>
      <c r="W75" s="3">
        <v>0.16380233065292499</v>
      </c>
      <c r="X75" s="3">
        <v>0.12788042896738899</v>
      </c>
      <c r="Y75" s="29">
        <v>0.29415150227803499</v>
      </c>
      <c r="Z75" s="3">
        <v>0.37612776177604401</v>
      </c>
      <c r="AA75" s="3">
        <v>0.12838441653560401</v>
      </c>
      <c r="AB75" s="29">
        <v>9.2679703480669905E-3</v>
      </c>
      <c r="AC75" s="14">
        <v>0.74032419354241596</v>
      </c>
      <c r="AD75" s="3">
        <v>0.128315506924261</v>
      </c>
      <c r="AE75" s="29">
        <v>3.4042055065852903E-8</v>
      </c>
      <c r="AF75" s="3">
        <v>-5.84621159479966E-2</v>
      </c>
      <c r="AG75" s="3">
        <v>0.12941826139454801</v>
      </c>
      <c r="AH75" s="29">
        <v>0.75033159080256795</v>
      </c>
      <c r="AI75" s="3">
        <v>0.41365305360805599</v>
      </c>
      <c r="AJ75" s="3">
        <v>0.128303073327936</v>
      </c>
      <c r="AK75" s="29">
        <v>3.3803843714466401E-3</v>
      </c>
    </row>
    <row r="76" spans="1:37" x14ac:dyDescent="0.3">
      <c r="A76" s="28" t="s">
        <v>257</v>
      </c>
      <c r="B76" s="14">
        <v>0.34374999900697101</v>
      </c>
      <c r="C76" s="3">
        <v>0.118968104372872</v>
      </c>
      <c r="D76" s="29">
        <v>7.7465770524153699E-3</v>
      </c>
      <c r="E76" s="14">
        <v>-0.193854443850284</v>
      </c>
      <c r="F76" s="3">
        <v>0.119703905895853</v>
      </c>
      <c r="G76" s="29">
        <v>0.168931760892639</v>
      </c>
      <c r="H76" s="3">
        <v>-0.21784757051773301</v>
      </c>
      <c r="I76" s="3">
        <v>0.119371200760121</v>
      </c>
      <c r="J76" s="29">
        <v>0.124907905557692</v>
      </c>
      <c r="K76" s="14">
        <v>0.48828174591415702</v>
      </c>
      <c r="L76" s="3">
        <v>0.11776918804957701</v>
      </c>
      <c r="M76" s="29">
        <v>9.1762527748206999E-5</v>
      </c>
      <c r="N76" s="14">
        <v>-0.29022672965697699</v>
      </c>
      <c r="O76" s="3">
        <v>0.119162121150864</v>
      </c>
      <c r="P76" s="29">
        <v>2.7241105100401501E-2</v>
      </c>
      <c r="Q76" s="3">
        <v>-0.52350464570507704</v>
      </c>
      <c r="R76" s="3">
        <v>0.119154998608479</v>
      </c>
      <c r="S76" s="29">
        <v>4.8093119521437298E-5</v>
      </c>
      <c r="T76" s="14">
        <v>0.34679723272964802</v>
      </c>
      <c r="U76" s="3">
        <v>0.11829664228872901</v>
      </c>
      <c r="V76" s="29">
        <v>6.9919955588737502E-3</v>
      </c>
      <c r="W76" s="3">
        <v>-0.31814155526551702</v>
      </c>
      <c r="X76" s="3">
        <v>0.119104955706205</v>
      </c>
      <c r="Y76" s="29">
        <v>1.5903189885721099E-2</v>
      </c>
      <c r="Z76" s="3">
        <v>-0.10513409532210399</v>
      </c>
      <c r="AA76" s="3">
        <v>0.11983392433585301</v>
      </c>
      <c r="AB76" s="29">
        <v>0.53349255740010004</v>
      </c>
      <c r="AC76" s="14">
        <v>0.53586805309607699</v>
      </c>
      <c r="AD76" s="3">
        <v>0.118968357692539</v>
      </c>
      <c r="AE76" s="29">
        <v>2.1023586248881399E-5</v>
      </c>
      <c r="AF76" s="3">
        <v>-0.58499946971727801</v>
      </c>
      <c r="AG76" s="3">
        <v>0.120943495644336</v>
      </c>
      <c r="AH76" s="29">
        <v>4.8532765042572804E-6</v>
      </c>
      <c r="AI76" s="3">
        <v>-2.22012318380094E-2</v>
      </c>
      <c r="AJ76" s="3">
        <v>0.119222765045297</v>
      </c>
      <c r="AK76" s="29">
        <v>0.91249621870116304</v>
      </c>
    </row>
    <row r="77" spans="1:37" x14ac:dyDescent="0.3">
      <c r="A77" s="28" t="s">
        <v>260</v>
      </c>
      <c r="B77" s="14">
        <v>4.7803452952206698</v>
      </c>
      <c r="C77" s="3">
        <v>0.36565754780558901</v>
      </c>
      <c r="D77" s="29">
        <v>8.1052256561365602E-38</v>
      </c>
      <c r="E77" s="14">
        <v>2.8996617656119801</v>
      </c>
      <c r="F77" s="3">
        <v>0.37444148331725802</v>
      </c>
      <c r="G77" s="29">
        <v>7.8975519370156597E-14</v>
      </c>
      <c r="H77" s="3">
        <v>1.0819909635393301</v>
      </c>
      <c r="I77" s="3">
        <v>0.39804809341007003</v>
      </c>
      <c r="J77" s="29">
        <v>1.6007620084955099E-2</v>
      </c>
      <c r="K77" s="14">
        <v>4.9372253419354104</v>
      </c>
      <c r="L77" s="3">
        <v>0.34766131829060198</v>
      </c>
      <c r="M77" s="29">
        <v>2.3777031523984398E-44</v>
      </c>
      <c r="N77" s="14">
        <v>4.0418089043211696</v>
      </c>
      <c r="O77" s="3">
        <v>0.351255608249261</v>
      </c>
      <c r="P77" s="29">
        <v>1.7909191284496901E-29</v>
      </c>
      <c r="Q77" s="3">
        <v>1.59289037854135</v>
      </c>
      <c r="R77" s="3">
        <v>0.37410893905062098</v>
      </c>
      <c r="S77" s="29">
        <v>8.5825632017111795E-5</v>
      </c>
      <c r="T77" s="14">
        <v>4.4080823927567696</v>
      </c>
      <c r="U77" s="3">
        <v>0.354819317735175</v>
      </c>
      <c r="V77" s="29">
        <v>3.3667455873265999E-34</v>
      </c>
      <c r="W77" s="3">
        <v>2.85872771331834</v>
      </c>
      <c r="X77" s="3">
        <v>0.360838255264751</v>
      </c>
      <c r="Y77" s="29">
        <v>1.8852505092575099E-14</v>
      </c>
      <c r="Z77" s="3">
        <v>0.74507403562077801</v>
      </c>
      <c r="AA77" s="3">
        <v>0.407882482408507</v>
      </c>
      <c r="AB77" s="29">
        <v>0.130438305403976</v>
      </c>
      <c r="AC77" s="14">
        <v>4.7060894104330799</v>
      </c>
      <c r="AD77" s="3">
        <v>0.39287884955809399</v>
      </c>
      <c r="AE77" s="29">
        <v>8.35361073025959E-32</v>
      </c>
      <c r="AF77" s="3">
        <v>3.27173254123</v>
      </c>
      <c r="AG77" s="3">
        <v>0.39934983703331101</v>
      </c>
      <c r="AH77" s="29">
        <v>2.2954270381665299E-15</v>
      </c>
      <c r="AI77" s="3">
        <v>0.90887236401280802</v>
      </c>
      <c r="AJ77" s="3">
        <v>0.42670624791426198</v>
      </c>
      <c r="AK77" s="29">
        <v>6.4594268895311904E-2</v>
      </c>
    </row>
    <row r="78" spans="1:37" x14ac:dyDescent="0.3">
      <c r="A78" s="28" t="s">
        <v>87</v>
      </c>
      <c r="B78" s="14">
        <v>2.8493743671166798</v>
      </c>
      <c r="C78" s="3">
        <v>0.18719957771145601</v>
      </c>
      <c r="D78" s="29">
        <v>7.2133421644575597E-51</v>
      </c>
      <c r="E78" s="14">
        <v>0.70889939350691999</v>
      </c>
      <c r="F78" s="3">
        <v>0.190658906320887</v>
      </c>
      <c r="G78" s="29">
        <v>5.6958878313241601E-4</v>
      </c>
      <c r="H78" s="3">
        <v>1.2997535234164901</v>
      </c>
      <c r="I78" s="3">
        <v>0.188721949698644</v>
      </c>
      <c r="J78" s="29">
        <v>4.6069198512481601E-11</v>
      </c>
      <c r="K78" s="14">
        <v>2.9755738584880098</v>
      </c>
      <c r="L78" s="3">
        <v>0.18526321609312299</v>
      </c>
      <c r="M78" s="29">
        <v>1.78718915740124E-56</v>
      </c>
      <c r="N78" s="14">
        <v>1.7315269199161301</v>
      </c>
      <c r="O78" s="3">
        <v>0.186747771265898</v>
      </c>
      <c r="P78" s="29">
        <v>1.5892103676277399E-19</v>
      </c>
      <c r="Q78" s="3">
        <v>0.53275501698891503</v>
      </c>
      <c r="R78" s="3">
        <v>0.18892162851049901</v>
      </c>
      <c r="S78" s="29">
        <v>1.24680712159918E-2</v>
      </c>
      <c r="T78" s="14">
        <v>2.7228221777356101</v>
      </c>
      <c r="U78" s="3">
        <v>0.186217710463181</v>
      </c>
      <c r="V78" s="29">
        <v>6.1134535335063803E-47</v>
      </c>
      <c r="W78" s="3">
        <v>0.74146200784117899</v>
      </c>
      <c r="X78" s="3">
        <v>0.188596029328545</v>
      </c>
      <c r="Y78" s="29">
        <v>2.4584907752002298E-4</v>
      </c>
      <c r="Z78" s="3">
        <v>1.3513722868415401</v>
      </c>
      <c r="AA78" s="3">
        <v>0.188634889477238</v>
      </c>
      <c r="AB78" s="29">
        <v>7.3708960171839096E-12</v>
      </c>
      <c r="AC78" s="14">
        <v>3.0144223631704801</v>
      </c>
      <c r="AD78" s="3">
        <v>0.18866117680841399</v>
      </c>
      <c r="AE78" s="29">
        <v>8.0032600926806096E-56</v>
      </c>
      <c r="AF78" s="3">
        <v>0.69639149229743302</v>
      </c>
      <c r="AG78" s="3">
        <v>0.192516216890395</v>
      </c>
      <c r="AH78" s="29">
        <v>8.0911825382284799E-4</v>
      </c>
      <c r="AI78" s="3">
        <v>1.4782879786533401</v>
      </c>
      <c r="AJ78" s="3">
        <v>0.189845950930359</v>
      </c>
      <c r="AK78" s="29">
        <v>6.7016975005947402E-14</v>
      </c>
    </row>
    <row r="79" spans="1:37" x14ac:dyDescent="0.3">
      <c r="A79" s="28" t="s">
        <v>216</v>
      </c>
      <c r="B79" s="14">
        <v>-7.9476104965967395E-2</v>
      </c>
      <c r="C79" s="3">
        <v>0.13515504867566799</v>
      </c>
      <c r="D79" s="29">
        <v>0.65575295435228098</v>
      </c>
      <c r="E79" s="14">
        <v>-1.3049514870524199</v>
      </c>
      <c r="F79" s="3">
        <v>0.13555669518636601</v>
      </c>
      <c r="G79" s="29">
        <v>8.3907162817260794E-21</v>
      </c>
      <c r="H79" s="3">
        <v>-0.36696154183990598</v>
      </c>
      <c r="I79" s="3">
        <v>0.135154265936207</v>
      </c>
      <c r="J79" s="29">
        <v>1.6153900117347599E-2</v>
      </c>
      <c r="K79" s="14">
        <v>0.43286053760501297</v>
      </c>
      <c r="L79" s="3">
        <v>0.134971494827998</v>
      </c>
      <c r="M79" s="29">
        <v>2.9547680453703702E-3</v>
      </c>
      <c r="N79" s="14">
        <v>-1.0358213467625199</v>
      </c>
      <c r="O79" s="3">
        <v>0.135425045534765</v>
      </c>
      <c r="P79" s="29">
        <v>1.19852889533973E-13</v>
      </c>
      <c r="Q79" s="3">
        <v>-0.79567833711757296</v>
      </c>
      <c r="R79" s="3">
        <v>0.135242076404927</v>
      </c>
      <c r="S79" s="29">
        <v>2.6282248878750202E-8</v>
      </c>
      <c r="T79" s="14">
        <v>5.1463061211207903E-2</v>
      </c>
      <c r="U79" s="3">
        <v>0.135048567083007</v>
      </c>
      <c r="V79" s="29">
        <v>0.79458291314645502</v>
      </c>
      <c r="W79" s="3">
        <v>-1.2712675140342</v>
      </c>
      <c r="X79" s="3">
        <v>0.13538680565835701</v>
      </c>
      <c r="Y79" s="29">
        <v>7.3580105769589903E-20</v>
      </c>
      <c r="Z79" s="3">
        <v>-0.36105967277701401</v>
      </c>
      <c r="AA79" s="3">
        <v>0.135287248262696</v>
      </c>
      <c r="AB79" s="29">
        <v>1.9019561893435299E-2</v>
      </c>
      <c r="AC79" s="14">
        <v>0.47544550496834398</v>
      </c>
      <c r="AD79" s="3">
        <v>0.13513496871752301</v>
      </c>
      <c r="AE79" s="29">
        <v>1.09415138156352E-3</v>
      </c>
      <c r="AF79" s="3">
        <v>-1.6285716872520799</v>
      </c>
      <c r="AG79" s="3">
        <v>0.13592831657964299</v>
      </c>
      <c r="AH79" s="29">
        <v>1.0614836069536499E-31</v>
      </c>
      <c r="AI79" s="3">
        <v>-8.0803234304320501E-2</v>
      </c>
      <c r="AJ79" s="3">
        <v>0.135171088199043</v>
      </c>
      <c r="AK79" s="29">
        <v>0.67157973410955196</v>
      </c>
    </row>
    <row r="80" spans="1:37" x14ac:dyDescent="0.3">
      <c r="A80" s="28" t="s">
        <v>89</v>
      </c>
      <c r="B80" s="14">
        <v>4.8650100918417101E-2</v>
      </c>
      <c r="C80" s="3">
        <v>0.82810310349954297</v>
      </c>
      <c r="D80" s="29">
        <v>0.98819331535309496</v>
      </c>
      <c r="E80" s="14">
        <v>-0.193729733152326</v>
      </c>
      <c r="F80" s="3">
        <v>0.83800361805194501</v>
      </c>
      <c r="G80" s="29">
        <v>0.88637960138204896</v>
      </c>
      <c r="H80" s="3">
        <v>0.94782947580167298</v>
      </c>
      <c r="I80" s="3">
        <v>0.78535307165755897</v>
      </c>
      <c r="J80" s="29">
        <v>0.34480127285654</v>
      </c>
      <c r="K80" s="14">
        <v>-1.64490155797217</v>
      </c>
      <c r="L80" s="3">
        <v>0.81192365091083396</v>
      </c>
      <c r="M80" s="29">
        <v>7.2090977759332403E-2</v>
      </c>
      <c r="N80" s="14">
        <v>-0.99779633886002395</v>
      </c>
      <c r="O80" s="3">
        <v>0.78672979337245497</v>
      </c>
      <c r="P80" s="29">
        <v>0.28886679549481797</v>
      </c>
      <c r="Q80" s="3">
        <v>-0.62518187878435405</v>
      </c>
      <c r="R80" s="3">
        <v>0.759290612385213</v>
      </c>
      <c r="S80" s="29">
        <v>0.55302205949884298</v>
      </c>
      <c r="T80" s="14">
        <v>-0.78959283608001296</v>
      </c>
      <c r="U80" s="3">
        <v>0.80623288240112101</v>
      </c>
      <c r="V80" s="29">
        <v>0.435382128363618</v>
      </c>
      <c r="W80" s="3">
        <v>3.2932891963853801</v>
      </c>
      <c r="X80" s="3">
        <v>0.73362314416399799</v>
      </c>
      <c r="Y80" s="29">
        <v>2.3917609379338001E-5</v>
      </c>
      <c r="Z80" s="3">
        <v>9.6811463034198394E-2</v>
      </c>
      <c r="AA80" s="3">
        <v>0.79281911811191697</v>
      </c>
      <c r="AB80" s="29">
        <v>0.96709613206271805</v>
      </c>
      <c r="AC80" s="14">
        <v>-0.98206346405275902</v>
      </c>
      <c r="AD80" s="3">
        <v>0.79370877245183802</v>
      </c>
      <c r="AE80" s="29">
        <v>0.31266992437548902</v>
      </c>
      <c r="AF80" s="3">
        <v>-0.95652785167091003</v>
      </c>
      <c r="AG80" s="3">
        <v>0.79725350365328296</v>
      </c>
      <c r="AH80" s="29">
        <v>0.327903460857629</v>
      </c>
      <c r="AI80" s="3">
        <v>4.0860876329754998E-2</v>
      </c>
      <c r="AJ80" s="3">
        <v>0.75089127910714604</v>
      </c>
      <c r="AK80" s="29">
        <v>0.98478870696544996</v>
      </c>
    </row>
    <row r="81" spans="1:37" x14ac:dyDescent="0.3">
      <c r="A81" s="28" t="s">
        <v>262</v>
      </c>
      <c r="B81" s="14">
        <v>-0.27889691495194702</v>
      </c>
      <c r="C81" s="3">
        <v>0.16017408125896301</v>
      </c>
      <c r="D81" s="29">
        <v>0.126247210997878</v>
      </c>
      <c r="E81" s="14">
        <v>-0.36345128494746098</v>
      </c>
      <c r="F81" s="3">
        <v>0.16017531212640901</v>
      </c>
      <c r="G81" s="29">
        <v>4.4841017077496603E-2</v>
      </c>
      <c r="H81" s="3">
        <v>7.8378545377013803E-2</v>
      </c>
      <c r="I81" s="3">
        <v>0.16005818666990501</v>
      </c>
      <c r="J81" s="29">
        <v>0.74262561671775396</v>
      </c>
      <c r="K81" s="14">
        <v>-9.0500275350077E-2</v>
      </c>
      <c r="L81" s="3">
        <v>0.16006565680809601</v>
      </c>
      <c r="M81" s="29">
        <v>0.68012173253439101</v>
      </c>
      <c r="N81" s="14">
        <v>6.8994280340230904E-2</v>
      </c>
      <c r="O81" s="3">
        <v>0.16007838885042699</v>
      </c>
      <c r="P81" s="29">
        <v>0.76027549627725699</v>
      </c>
      <c r="Q81" s="3">
        <v>0.22134748332398399</v>
      </c>
      <c r="R81" s="3">
        <v>0.160016406658606</v>
      </c>
      <c r="S81" s="29">
        <v>0.271526140485709</v>
      </c>
      <c r="T81" s="14">
        <v>-0.21472879179070301</v>
      </c>
      <c r="U81" s="3">
        <v>0.16007160833660999</v>
      </c>
      <c r="V81" s="29">
        <v>0.261522135984392</v>
      </c>
      <c r="W81" s="3">
        <v>-0.26670626231054001</v>
      </c>
      <c r="X81" s="3">
        <v>0.16007833860762399</v>
      </c>
      <c r="Y81" s="29">
        <v>0.15578555955868101</v>
      </c>
      <c r="Z81" s="3">
        <v>-9.7864908815104401E-2</v>
      </c>
      <c r="AA81" s="3">
        <v>0.160165943151197</v>
      </c>
      <c r="AB81" s="29">
        <v>0.69131491911064602</v>
      </c>
      <c r="AC81" s="14">
        <v>1.66871016057498E-2</v>
      </c>
      <c r="AD81" s="3">
        <v>0.160174180439832</v>
      </c>
      <c r="AE81" s="29">
        <v>0.97641996666449504</v>
      </c>
      <c r="AF81" s="3">
        <v>-0.47245684792798898</v>
      </c>
      <c r="AG81" s="3">
        <v>0.16029425808155301</v>
      </c>
      <c r="AH81" s="29">
        <v>7.3668645891901497E-3</v>
      </c>
      <c r="AI81" s="3">
        <v>0.112669651701773</v>
      </c>
      <c r="AJ81" s="3">
        <v>0.160106716928585</v>
      </c>
      <c r="AK81" s="29">
        <v>0.60770961782628896</v>
      </c>
    </row>
    <row r="82" spans="1:37" ht="16.2" thickBot="1" x14ac:dyDescent="0.35">
      <c r="A82" s="24" t="s">
        <v>92</v>
      </c>
      <c r="B82" s="20">
        <v>-0.11475988333869</v>
      </c>
      <c r="C82" s="19">
        <v>0.56638119073467996</v>
      </c>
      <c r="D82" s="30">
        <v>0.900157175736927</v>
      </c>
      <c r="E82" s="20">
        <v>-2.0782867081778802</v>
      </c>
      <c r="F82" s="19">
        <v>0.59825143571407302</v>
      </c>
      <c r="G82" s="30">
        <v>1.3687108665984399E-3</v>
      </c>
      <c r="H82" s="19">
        <v>1.0049388713824099</v>
      </c>
      <c r="I82" s="19">
        <v>0.55877137652498499</v>
      </c>
      <c r="J82" s="30">
        <v>0.13127303765425499</v>
      </c>
      <c r="K82" s="20">
        <v>0.56188275884495598</v>
      </c>
      <c r="L82" s="19">
        <v>0.55767469241315004</v>
      </c>
      <c r="M82" s="30">
        <v>0.42002339189971899</v>
      </c>
      <c r="N82" s="20">
        <v>-2.0361950476308199</v>
      </c>
      <c r="O82" s="19">
        <v>0.59387622467449297</v>
      </c>
      <c r="P82" s="30">
        <v>1.39355853827283E-3</v>
      </c>
      <c r="Q82" s="19">
        <v>-0.103684987543473</v>
      </c>
      <c r="R82" s="19">
        <v>0.56122523106887101</v>
      </c>
      <c r="S82" s="30">
        <v>0.923397835986009</v>
      </c>
      <c r="T82" s="20">
        <v>-0.17654581823844701</v>
      </c>
      <c r="U82" s="19">
        <v>0.56092394618378105</v>
      </c>
      <c r="V82" s="30">
        <v>0.83524048488193903</v>
      </c>
      <c r="W82" s="19">
        <v>-5.4342267310046002E-2</v>
      </c>
      <c r="X82" s="19">
        <v>0.56020334765331903</v>
      </c>
      <c r="Y82" s="30">
        <v>0.97229666564280803</v>
      </c>
      <c r="Z82" s="19">
        <v>0.94507939434729604</v>
      </c>
      <c r="AA82" s="19">
        <v>0.55850473872891604</v>
      </c>
      <c r="AB82" s="30">
        <v>0.16706409414050799</v>
      </c>
      <c r="AC82" s="20">
        <v>8.0211349772677798E-2</v>
      </c>
      <c r="AD82" s="19">
        <v>0.56226235759923904</v>
      </c>
      <c r="AE82" s="30">
        <v>0.95448120820360705</v>
      </c>
      <c r="AF82" s="19">
        <v>-2.5937643425232699</v>
      </c>
      <c r="AG82" s="19">
        <v>0.60633492853927695</v>
      </c>
      <c r="AH82" s="30">
        <v>6.0706611736865202E-5</v>
      </c>
      <c r="AI82" s="19">
        <v>0.89117898245994898</v>
      </c>
      <c r="AJ82" s="19">
        <v>0.55781997288881902</v>
      </c>
      <c r="AK82" s="30">
        <v>0.182288690408624</v>
      </c>
    </row>
  </sheetData>
  <mergeCells count="17">
    <mergeCell ref="Z2:AB2"/>
    <mergeCell ref="AC2:AE2"/>
    <mergeCell ref="AF2:AH2"/>
    <mergeCell ref="AI2:AK2"/>
    <mergeCell ref="A1:A2"/>
    <mergeCell ref="B1:J1"/>
    <mergeCell ref="K1:S1"/>
    <mergeCell ref="T1:AB1"/>
    <mergeCell ref="AC1:AK1"/>
    <mergeCell ref="B2:D2"/>
    <mergeCell ref="E2:G2"/>
    <mergeCell ref="H2:J2"/>
    <mergeCell ref="K2:M2"/>
    <mergeCell ref="N2:P2"/>
    <mergeCell ref="Q2:S2"/>
    <mergeCell ref="T2:V2"/>
    <mergeCell ref="W2:Y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F1E67-6C18-3742-8CB0-03CC79F0E87A}">
  <dimension ref="A1:AG83"/>
  <sheetViews>
    <sheetView zoomScale="78" zoomScaleNormal="78" workbookViewId="0">
      <selection sqref="A1:A2"/>
    </sheetView>
  </sheetViews>
  <sheetFormatPr defaultColWidth="10.796875" defaultRowHeight="15.6" x14ac:dyDescent="0.3"/>
  <cols>
    <col min="1" max="1" width="14" style="6" customWidth="1"/>
    <col min="2" max="33" width="10.19921875" style="7" customWidth="1"/>
    <col min="34" max="16384" width="10.796875" style="5"/>
  </cols>
  <sheetData>
    <row r="1" spans="1:33" s="1" customFormat="1" ht="16.8" thickBot="1" x14ac:dyDescent="0.35">
      <c r="A1" s="72"/>
      <c r="B1" s="66" t="s">
        <v>286</v>
      </c>
      <c r="C1" s="66"/>
      <c r="D1" s="66"/>
      <c r="E1" s="66"/>
      <c r="F1" s="66"/>
      <c r="G1" s="66"/>
      <c r="H1" s="66"/>
      <c r="I1" s="66"/>
      <c r="J1" s="73" t="s">
        <v>287</v>
      </c>
      <c r="K1" s="66"/>
      <c r="L1" s="66"/>
      <c r="M1" s="66"/>
      <c r="N1" s="66"/>
      <c r="O1" s="66"/>
      <c r="P1" s="66"/>
      <c r="Q1" s="67"/>
      <c r="R1" s="73" t="s">
        <v>288</v>
      </c>
      <c r="S1" s="66"/>
      <c r="T1" s="66"/>
      <c r="U1" s="66"/>
      <c r="V1" s="66"/>
      <c r="W1" s="66"/>
      <c r="X1" s="66"/>
      <c r="Y1" s="67"/>
      <c r="Z1" s="73" t="s">
        <v>289</v>
      </c>
      <c r="AA1" s="66"/>
      <c r="AB1" s="66"/>
      <c r="AC1" s="66"/>
      <c r="AD1" s="66"/>
      <c r="AE1" s="66"/>
      <c r="AF1" s="66"/>
      <c r="AG1" s="67"/>
    </row>
    <row r="2" spans="1:33" s="1" customFormat="1" ht="16.2" thickBot="1" x14ac:dyDescent="0.35">
      <c r="A2" s="67"/>
      <c r="B2" s="70" t="s">
        <v>266</v>
      </c>
      <c r="C2" s="69"/>
      <c r="D2" s="70" t="s">
        <v>284</v>
      </c>
      <c r="E2" s="69"/>
      <c r="F2" s="70" t="s">
        <v>267</v>
      </c>
      <c r="G2" s="69"/>
      <c r="H2" s="70" t="s">
        <v>268</v>
      </c>
      <c r="I2" s="69"/>
      <c r="J2" s="70" t="s">
        <v>266</v>
      </c>
      <c r="K2" s="69"/>
      <c r="L2" s="70" t="s">
        <v>284</v>
      </c>
      <c r="M2" s="69"/>
      <c r="N2" s="70" t="s">
        <v>267</v>
      </c>
      <c r="O2" s="69"/>
      <c r="P2" s="70" t="s">
        <v>268</v>
      </c>
      <c r="Q2" s="69"/>
      <c r="R2" s="70" t="s">
        <v>266</v>
      </c>
      <c r="S2" s="69"/>
      <c r="T2" s="70" t="s">
        <v>284</v>
      </c>
      <c r="U2" s="69"/>
      <c r="V2" s="70" t="s">
        <v>267</v>
      </c>
      <c r="W2" s="69"/>
      <c r="X2" s="70" t="s">
        <v>268</v>
      </c>
      <c r="Y2" s="69"/>
      <c r="Z2" s="70" t="s">
        <v>266</v>
      </c>
      <c r="AA2" s="69"/>
      <c r="AB2" s="70" t="s">
        <v>284</v>
      </c>
      <c r="AC2" s="69"/>
      <c r="AD2" s="70" t="s">
        <v>267</v>
      </c>
      <c r="AE2" s="69"/>
      <c r="AF2" s="70" t="s">
        <v>268</v>
      </c>
      <c r="AG2" s="69"/>
    </row>
    <row r="3" spans="1:33" s="1" customFormat="1" ht="16.2" thickBot="1" x14ac:dyDescent="0.35">
      <c r="A3" s="15" t="s">
        <v>271</v>
      </c>
      <c r="B3" s="13" t="s">
        <v>290</v>
      </c>
      <c r="C3" s="33" t="s">
        <v>278</v>
      </c>
      <c r="D3" s="13" t="s">
        <v>290</v>
      </c>
      <c r="E3" s="33" t="s">
        <v>278</v>
      </c>
      <c r="F3" s="13" t="s">
        <v>290</v>
      </c>
      <c r="G3" s="33" t="s">
        <v>278</v>
      </c>
      <c r="H3" s="13" t="s">
        <v>290</v>
      </c>
      <c r="I3" s="33" t="s">
        <v>278</v>
      </c>
      <c r="J3" s="12" t="s">
        <v>290</v>
      </c>
      <c r="K3" s="31" t="s">
        <v>278</v>
      </c>
      <c r="L3" s="13" t="s">
        <v>290</v>
      </c>
      <c r="M3" s="33" t="s">
        <v>278</v>
      </c>
      <c r="N3" s="12" t="s">
        <v>290</v>
      </c>
      <c r="O3" s="31" t="s">
        <v>278</v>
      </c>
      <c r="P3" s="13" t="s">
        <v>290</v>
      </c>
      <c r="Q3" s="33" t="s">
        <v>278</v>
      </c>
      <c r="R3" s="12" t="s">
        <v>290</v>
      </c>
      <c r="S3" s="31" t="s">
        <v>278</v>
      </c>
      <c r="T3" s="13" t="s">
        <v>290</v>
      </c>
      <c r="U3" s="33" t="s">
        <v>278</v>
      </c>
      <c r="V3" s="12" t="s">
        <v>290</v>
      </c>
      <c r="W3" s="31" t="s">
        <v>278</v>
      </c>
      <c r="X3" s="13" t="s">
        <v>290</v>
      </c>
      <c r="Y3" s="33" t="s">
        <v>278</v>
      </c>
      <c r="Z3" s="12" t="s">
        <v>290</v>
      </c>
      <c r="AA3" s="31" t="s">
        <v>278</v>
      </c>
      <c r="AB3" s="13" t="s">
        <v>290</v>
      </c>
      <c r="AC3" s="33" t="s">
        <v>278</v>
      </c>
      <c r="AD3" s="12" t="s">
        <v>290</v>
      </c>
      <c r="AE3" s="31" t="s">
        <v>278</v>
      </c>
      <c r="AF3" s="13" t="s">
        <v>290</v>
      </c>
      <c r="AG3" s="33" t="s">
        <v>278</v>
      </c>
    </row>
    <row r="4" spans="1:33" x14ac:dyDescent="0.3">
      <c r="A4" s="32" t="s">
        <v>40</v>
      </c>
      <c r="B4" s="34">
        <v>-0.58697076462236797</v>
      </c>
      <c r="C4" s="35">
        <v>0.43544421949637435</v>
      </c>
      <c r="D4" s="34">
        <v>-9.5140565805117427E-2</v>
      </c>
      <c r="E4" s="35">
        <v>0.98575174855707393</v>
      </c>
      <c r="F4" s="34">
        <v>-0.48458661998767599</v>
      </c>
      <c r="G4" s="35">
        <v>0.43640219341072983</v>
      </c>
      <c r="H4" s="34">
        <v>1.1666979504151425</v>
      </c>
      <c r="I4" s="35">
        <v>1.1062743281729808</v>
      </c>
      <c r="J4" s="7">
        <v>-0.89141908721845431</v>
      </c>
      <c r="K4" s="7">
        <v>0.401282423768</v>
      </c>
      <c r="L4" s="34">
        <v>0.36002243622002633</v>
      </c>
      <c r="M4" s="35">
        <v>1.0130577337865829</v>
      </c>
      <c r="N4" s="7">
        <v>-0.63815025724681484</v>
      </c>
      <c r="O4" s="7">
        <v>0.25253307218440713</v>
      </c>
      <c r="P4" s="34">
        <v>1.1695469082452239</v>
      </c>
      <c r="Q4" s="35">
        <v>0.44713945729402199</v>
      </c>
      <c r="R4" s="7">
        <v>-0.62415856447496265</v>
      </c>
      <c r="S4" s="7">
        <v>0.30423451947598978</v>
      </c>
      <c r="T4" s="34">
        <v>-0.290761929060674</v>
      </c>
      <c r="U4" s="35">
        <v>1.1953778334828185</v>
      </c>
      <c r="V4" s="7">
        <v>-0.35563463811349227</v>
      </c>
      <c r="W4" s="7">
        <v>0.2605554151926408</v>
      </c>
      <c r="X4" s="34">
        <v>1.2705551316491226</v>
      </c>
      <c r="Y4" s="35">
        <v>0.76698757546265373</v>
      </c>
      <c r="Z4" s="7">
        <v>-0.6657249299108644</v>
      </c>
      <c r="AA4" s="7">
        <v>0.10839595377859812</v>
      </c>
      <c r="AB4" s="34">
        <v>0.25835504575913631</v>
      </c>
      <c r="AC4" s="35">
        <v>1.699305565395435</v>
      </c>
      <c r="AD4" s="7">
        <v>-0.52379547055796472</v>
      </c>
      <c r="AE4" s="7">
        <v>0.29996723032589323</v>
      </c>
      <c r="AF4" s="34">
        <v>0.93116535470968476</v>
      </c>
      <c r="AG4" s="35">
        <v>0.18324610830005839</v>
      </c>
    </row>
    <row r="5" spans="1:33" x14ac:dyDescent="0.3">
      <c r="A5" s="32" t="s">
        <v>185</v>
      </c>
      <c r="B5" s="34">
        <v>-1.0000061071456534</v>
      </c>
      <c r="C5" s="35">
        <v>0.43246900067065391</v>
      </c>
      <c r="D5" s="34">
        <v>1.4522090347837706</v>
      </c>
      <c r="E5" s="35">
        <v>0.44596072229494638</v>
      </c>
      <c r="F5" s="34">
        <v>-0.2618205335337202</v>
      </c>
      <c r="G5" s="35">
        <v>0.51453938809256061</v>
      </c>
      <c r="H5" s="34">
        <v>-0.19038239410437166</v>
      </c>
      <c r="I5" s="35">
        <v>0.16958980372921603</v>
      </c>
      <c r="J5" s="7">
        <v>-0.94293094504460628</v>
      </c>
      <c r="K5" s="7">
        <v>0.12576162857772846</v>
      </c>
      <c r="L5" s="34">
        <v>1.4031171579643449</v>
      </c>
      <c r="M5" s="35">
        <v>0.62062968367292903</v>
      </c>
      <c r="N5" s="7">
        <v>0.15256569867419156</v>
      </c>
      <c r="O5" s="7">
        <v>0.45765124812213182</v>
      </c>
      <c r="P5" s="34">
        <v>-0.61275191159393383</v>
      </c>
      <c r="Q5" s="35">
        <v>6.8275604045974422E-2</v>
      </c>
      <c r="R5" s="7">
        <v>-1.1760561837124384</v>
      </c>
      <c r="S5" s="7">
        <v>0.15186501266527527</v>
      </c>
      <c r="T5" s="34">
        <v>1.4284180244523359</v>
      </c>
      <c r="U5" s="35">
        <v>6.7794912994618664E-2</v>
      </c>
      <c r="V5" s="7">
        <v>-0.25405587034196969</v>
      </c>
      <c r="W5" s="7">
        <v>0.29431758875462305</v>
      </c>
      <c r="X5" s="34">
        <v>1.6940296020852379E-3</v>
      </c>
      <c r="Y5" s="35">
        <v>0.39200490101497781</v>
      </c>
      <c r="Z5" s="7">
        <v>-0.83532186514891871</v>
      </c>
      <c r="AA5" s="7">
        <v>0.35150434208333464</v>
      </c>
      <c r="AB5" s="34">
        <v>1.3719883229730989</v>
      </c>
      <c r="AC5" s="35">
        <v>0.31129420161082766</v>
      </c>
      <c r="AD5" s="7">
        <v>-0.83216981099415088</v>
      </c>
      <c r="AE5" s="7">
        <v>0.33085210961647127</v>
      </c>
      <c r="AF5" s="34">
        <v>0.2955033531699805</v>
      </c>
      <c r="AG5" s="35">
        <v>0.3607802583978888</v>
      </c>
    </row>
    <row r="6" spans="1:33" x14ac:dyDescent="0.3">
      <c r="A6" s="32" t="s">
        <v>221</v>
      </c>
      <c r="B6" s="34">
        <v>-1.3097916808686001</v>
      </c>
      <c r="C6" s="35">
        <v>0.52540707909154716</v>
      </c>
      <c r="D6" s="34">
        <v>0.70079737026459876</v>
      </c>
      <c r="E6" s="35">
        <v>0.63963280421549051</v>
      </c>
      <c r="F6" s="34">
        <v>-0.10700589825111521</v>
      </c>
      <c r="G6" s="35">
        <v>0.70645293224917005</v>
      </c>
      <c r="H6" s="34">
        <v>0.71600020885512317</v>
      </c>
      <c r="I6" s="35">
        <v>0.46858818524718382</v>
      </c>
      <c r="J6" s="7">
        <v>-1.3280133688340479</v>
      </c>
      <c r="K6" s="7">
        <v>7.2404260821977345E-2</v>
      </c>
      <c r="L6" s="34">
        <v>1.0238103583151841</v>
      </c>
      <c r="M6" s="35">
        <v>0.75530307367557326</v>
      </c>
      <c r="N6" s="7">
        <v>0.33625509003408816</v>
      </c>
      <c r="O6" s="7">
        <v>0.61112887579305941</v>
      </c>
      <c r="P6" s="34">
        <v>-3.2052079515238141E-2</v>
      </c>
      <c r="Q6" s="35">
        <v>0.40242194103603196</v>
      </c>
      <c r="R6" s="7">
        <v>-1.5009685492970284</v>
      </c>
      <c r="S6" s="7">
        <v>0.25331233755850896</v>
      </c>
      <c r="T6" s="34">
        <v>0.73966314007561185</v>
      </c>
      <c r="U6" s="35">
        <v>0.66558583100471747</v>
      </c>
      <c r="V6" s="7">
        <v>0.15247812679764466</v>
      </c>
      <c r="W6" s="7">
        <v>0.34988392192424717</v>
      </c>
      <c r="X6" s="34">
        <v>0.60882728242378092</v>
      </c>
      <c r="Y6" s="35">
        <v>0.28198763053444825</v>
      </c>
      <c r="Z6" s="7">
        <v>-1.298256855839016</v>
      </c>
      <c r="AA6" s="7">
        <v>0.2758390832765949</v>
      </c>
      <c r="AB6" s="34">
        <v>0.74745515314161881</v>
      </c>
      <c r="AC6" s="35">
        <v>0.30786600485768478</v>
      </c>
      <c r="AD6" s="7">
        <v>-0.34240595299565529</v>
      </c>
      <c r="AE6" s="7">
        <v>0.44607881767331647</v>
      </c>
      <c r="AF6" s="34">
        <v>0.89320765569306138</v>
      </c>
      <c r="AG6" s="35">
        <v>0.62554958062769417</v>
      </c>
    </row>
    <row r="7" spans="1:33" x14ac:dyDescent="0.3">
      <c r="A7" s="32" t="s">
        <v>53</v>
      </c>
      <c r="B7" s="34">
        <v>-0.85984774511259365</v>
      </c>
      <c r="C7" s="35">
        <v>0.20310465055814159</v>
      </c>
      <c r="D7" s="34">
        <v>1.5405270692169939</v>
      </c>
      <c r="E7" s="35">
        <v>0.45345561315658711</v>
      </c>
      <c r="F7" s="34">
        <v>-0.49723128173819636</v>
      </c>
      <c r="G7" s="35">
        <v>0.34859625364741059</v>
      </c>
      <c r="H7" s="34">
        <v>-0.18344804236620707</v>
      </c>
      <c r="I7" s="35">
        <v>0.2035344404091208</v>
      </c>
      <c r="J7" s="7">
        <v>-1.0427274094526247</v>
      </c>
      <c r="K7" s="7">
        <v>7.6113264949187368E-2</v>
      </c>
      <c r="L7" s="34">
        <v>1.3349680179281187</v>
      </c>
      <c r="M7" s="35">
        <v>0.4414784901745768</v>
      </c>
      <c r="N7" s="7">
        <v>0.387595913560768</v>
      </c>
      <c r="O7" s="7">
        <v>0.27238141595875753</v>
      </c>
      <c r="P7" s="34">
        <v>-0.67983652203625977</v>
      </c>
      <c r="Q7" s="35">
        <v>4.8676026184767442E-2</v>
      </c>
      <c r="R7" s="7">
        <v>-1.0713176013963106</v>
      </c>
      <c r="S7" s="7">
        <v>0.22064834052684199</v>
      </c>
      <c r="T7" s="34">
        <v>1.4977366902500873</v>
      </c>
      <c r="U7" s="35">
        <v>0.25415631745837747</v>
      </c>
      <c r="V7" s="7">
        <v>-0.43377031688468443</v>
      </c>
      <c r="W7" s="7">
        <v>4.2469544090987521E-2</v>
      </c>
      <c r="X7" s="34">
        <v>7.3512280309065321E-3</v>
      </c>
      <c r="Y7" s="35">
        <v>0.12725653941351528</v>
      </c>
      <c r="Z7" s="7">
        <v>-1.0369305811462983</v>
      </c>
      <c r="AA7" s="7">
        <v>0.11455918506837574</v>
      </c>
      <c r="AB7" s="34">
        <v>1.3609177322238957</v>
      </c>
      <c r="AC7" s="35">
        <v>0.14534553638060219</v>
      </c>
      <c r="AD7" s="7">
        <v>-0.53075652830221764</v>
      </c>
      <c r="AE7" s="7">
        <v>0.16265277136702552</v>
      </c>
      <c r="AF7" s="34">
        <v>0.20676937722462821</v>
      </c>
      <c r="AG7" s="35">
        <v>0.74941823209784431</v>
      </c>
    </row>
    <row r="8" spans="1:33" x14ac:dyDescent="0.3">
      <c r="A8" s="32" t="s">
        <v>124</v>
      </c>
      <c r="B8" s="34">
        <v>-1.2866063459443418</v>
      </c>
      <c r="C8" s="35">
        <v>0.40494431044868756</v>
      </c>
      <c r="D8" s="34">
        <v>-0.38586453923481695</v>
      </c>
      <c r="E8" s="35">
        <v>0.20819694313987402</v>
      </c>
      <c r="F8" s="34">
        <v>0.53058998611399866</v>
      </c>
      <c r="G8" s="35">
        <v>0.43569989234202883</v>
      </c>
      <c r="H8" s="34">
        <v>1.1418808990651608</v>
      </c>
      <c r="I8" s="35">
        <v>0.13543324000924245</v>
      </c>
      <c r="J8" s="7">
        <v>-1.3982460146740208</v>
      </c>
      <c r="K8" s="7">
        <v>0.13272819192799187</v>
      </c>
      <c r="L8" s="34">
        <v>3.3565466332910687E-2</v>
      </c>
      <c r="M8" s="35">
        <v>0.27952861234845383</v>
      </c>
      <c r="N8" s="7">
        <v>1.2327625828728681</v>
      </c>
      <c r="O8" s="7">
        <v>0.34485049480155744</v>
      </c>
      <c r="P8" s="34">
        <v>0.1319179654682322</v>
      </c>
      <c r="Q8" s="35">
        <v>0.21292810533443254</v>
      </c>
      <c r="R8" s="7">
        <v>-1.2964384877115454</v>
      </c>
      <c r="S8" s="7">
        <v>0.21004173265288556</v>
      </c>
      <c r="T8" s="34">
        <v>-0.47975040399265828</v>
      </c>
      <c r="U8" s="35">
        <v>0.1674235866586618</v>
      </c>
      <c r="V8" s="7">
        <v>0.76965619992235856</v>
      </c>
      <c r="W8" s="7">
        <v>0.26526449536365282</v>
      </c>
      <c r="X8" s="34">
        <v>1.0065326917818427</v>
      </c>
      <c r="Y8" s="35">
        <v>0.28792128835989483</v>
      </c>
      <c r="Z8" s="7">
        <v>-1.2714215523444443</v>
      </c>
      <c r="AA8" s="7">
        <v>6.486947399563904E-2</v>
      </c>
      <c r="AB8" s="34">
        <v>-0.45411777010644366</v>
      </c>
      <c r="AC8" s="35">
        <v>0.17103292092530575</v>
      </c>
      <c r="AD8" s="7">
        <v>0.70254743564267608</v>
      </c>
      <c r="AE8" s="7">
        <v>0.34526000948267777</v>
      </c>
      <c r="AF8" s="34">
        <v>1.0229918868082155</v>
      </c>
      <c r="AG8" s="35">
        <v>0.55054854292005972</v>
      </c>
    </row>
    <row r="9" spans="1:33" x14ac:dyDescent="0.3">
      <c r="A9" s="32" t="s">
        <v>219</v>
      </c>
      <c r="B9" s="34">
        <v>-1.345825437812761</v>
      </c>
      <c r="C9" s="35">
        <v>0.32455276747672041</v>
      </c>
      <c r="D9" s="34">
        <v>1.2222528854447272</v>
      </c>
      <c r="E9" s="35">
        <v>0.25560805170609202</v>
      </c>
      <c r="F9" s="34">
        <v>0.3877369469633199</v>
      </c>
      <c r="G9" s="35">
        <v>0.1959669215325667</v>
      </c>
      <c r="H9" s="34">
        <v>-0.2641643945952839</v>
      </c>
      <c r="I9" s="35">
        <v>5.4959093969660318E-2</v>
      </c>
      <c r="J9" s="7">
        <v>-1.6035564268363176</v>
      </c>
      <c r="K9" s="7">
        <v>7.212420996742859E-2</v>
      </c>
      <c r="L9" s="34">
        <v>0.75947109080332964</v>
      </c>
      <c r="M9" s="35">
        <v>0.19498498271602832</v>
      </c>
      <c r="N9" s="7">
        <v>0.65226324266323765</v>
      </c>
      <c r="O9" s="7">
        <v>0.1851497092737685</v>
      </c>
      <c r="P9" s="34">
        <v>0.19182209336975262</v>
      </c>
      <c r="Q9" s="35">
        <v>8.2762506215322162E-2</v>
      </c>
      <c r="R9" s="7">
        <v>-1.2844003543767191</v>
      </c>
      <c r="S9" s="7">
        <v>0.15753589135952423</v>
      </c>
      <c r="T9" s="34">
        <v>1.2204619281903022</v>
      </c>
      <c r="U9" s="35">
        <v>0.23537573737290776</v>
      </c>
      <c r="V9" s="7">
        <v>0.50858721950828645</v>
      </c>
      <c r="W9" s="7">
        <v>0.16154655465584458</v>
      </c>
      <c r="X9" s="34">
        <v>-0.44464879332185858</v>
      </c>
      <c r="Y9" s="35">
        <v>1.7486259358862007E-2</v>
      </c>
      <c r="Z9" s="7">
        <v>-1.5128416402014409</v>
      </c>
      <c r="AA9" s="7">
        <v>0.11396951683450784</v>
      </c>
      <c r="AB9" s="34">
        <v>1.0786863425761486</v>
      </c>
      <c r="AC9" s="35">
        <v>0.3365207208927587</v>
      </c>
      <c r="AD9" s="7">
        <v>0.29985924476894882</v>
      </c>
      <c r="AE9" s="7">
        <v>0.12112437753138815</v>
      </c>
      <c r="AF9" s="34">
        <v>0.13429605285633883</v>
      </c>
      <c r="AG9" s="35">
        <v>0.13706225993731988</v>
      </c>
    </row>
    <row r="10" spans="1:33" x14ac:dyDescent="0.3">
      <c r="A10" s="32" t="s">
        <v>36</v>
      </c>
      <c r="B10" s="34">
        <v>-0.83928149965164478</v>
      </c>
      <c r="C10" s="35">
        <v>1.1157085919664897</v>
      </c>
      <c r="D10" s="34">
        <v>0.46245534432143626</v>
      </c>
      <c r="E10" s="35">
        <v>1.1555297276314123</v>
      </c>
      <c r="F10" s="34">
        <v>-0.24404543986119934</v>
      </c>
      <c r="G10" s="35">
        <v>0.56539218158524784</v>
      </c>
      <c r="H10" s="34">
        <v>0.62087159519138768</v>
      </c>
      <c r="I10" s="35">
        <v>0.74520461888143685</v>
      </c>
      <c r="J10" s="7">
        <v>-0.48746321636485179</v>
      </c>
      <c r="K10" s="7">
        <v>0.24621889565155997</v>
      </c>
      <c r="L10" s="34">
        <v>1.5319130753076218</v>
      </c>
      <c r="M10" s="35">
        <v>0.54444999079990131</v>
      </c>
      <c r="N10" s="7">
        <v>-0.3815531158682306</v>
      </c>
      <c r="O10" s="7">
        <v>0.5918362021626653</v>
      </c>
      <c r="P10" s="34">
        <v>-0.66289674307452973</v>
      </c>
      <c r="Q10" s="35">
        <v>0.19644586539195558</v>
      </c>
      <c r="R10" s="7">
        <v>-0.91697616453794584</v>
      </c>
      <c r="S10" s="7">
        <v>0.81793073197424693</v>
      </c>
      <c r="T10" s="34">
        <v>1.1633198072048223</v>
      </c>
      <c r="U10" s="35">
        <v>0.69717477134249284</v>
      </c>
      <c r="V10" s="7">
        <v>-0.23627125383820577</v>
      </c>
      <c r="W10" s="7">
        <v>0.84254223678803963</v>
      </c>
      <c r="X10" s="34">
        <v>-1.0072388828683165E-2</v>
      </c>
      <c r="Y10" s="35">
        <v>0.50983674569871129</v>
      </c>
      <c r="Z10" s="7">
        <v>-0.39481370653317843</v>
      </c>
      <c r="AA10" s="7">
        <v>0.13497560216683016</v>
      </c>
      <c r="AB10" s="34">
        <v>1.2735519889371192</v>
      </c>
      <c r="AC10" s="35">
        <v>0.19463172540086668</v>
      </c>
      <c r="AD10" s="7">
        <v>-1.1475608653936458</v>
      </c>
      <c r="AE10" s="7">
        <v>0.12179346585010235</v>
      </c>
      <c r="AF10" s="34">
        <v>0.26882258298969663</v>
      </c>
      <c r="AG10" s="35">
        <v>0.82377506123502375</v>
      </c>
    </row>
    <row r="11" spans="1:33" x14ac:dyDescent="0.3">
      <c r="A11" s="32" t="s">
        <v>158</v>
      </c>
      <c r="B11" s="34">
        <v>0.30836908704692084</v>
      </c>
      <c r="C11" s="35">
        <v>0.51301073453818591</v>
      </c>
      <c r="D11" s="34">
        <v>-0.55204617726638106</v>
      </c>
      <c r="E11" s="35">
        <v>0.55898731834766835</v>
      </c>
      <c r="F11" s="34">
        <v>-1.0386228012910932</v>
      </c>
      <c r="G11" s="35">
        <v>0.28006910070684365</v>
      </c>
      <c r="H11" s="34">
        <v>1.2822998915105499</v>
      </c>
      <c r="I11" s="35">
        <v>0.40199408800239872</v>
      </c>
      <c r="J11" s="7">
        <v>-0.1214016330645878</v>
      </c>
      <c r="K11" s="7">
        <v>0.86966229238522041</v>
      </c>
      <c r="L11" s="34">
        <v>0.73339090114770011</v>
      </c>
      <c r="M11" s="35">
        <v>1.0472169334396588</v>
      </c>
      <c r="N11" s="7">
        <v>-1.1864931065367008</v>
      </c>
      <c r="O11" s="7">
        <v>0.19297447741542179</v>
      </c>
      <c r="P11" s="34">
        <v>0.57450383845361785</v>
      </c>
      <c r="Q11" s="35">
        <v>0.41731685636421501</v>
      </c>
      <c r="R11" s="7">
        <v>0.14579555312635481</v>
      </c>
      <c r="S11" s="7">
        <v>0.4636594661229852</v>
      </c>
      <c r="T11" s="34">
        <v>-0.33921017696613415</v>
      </c>
      <c r="U11" s="35">
        <v>0.78844871657194415</v>
      </c>
      <c r="V11" s="7">
        <v>-1.0562119968056816</v>
      </c>
      <c r="W11" s="7">
        <v>0.47339745784443993</v>
      </c>
      <c r="X11" s="34">
        <v>1.2496266206454625</v>
      </c>
      <c r="Y11" s="35">
        <v>0.4680361382209029</v>
      </c>
      <c r="Z11" s="7">
        <v>-0.23915295836564207</v>
      </c>
      <c r="AA11" s="7">
        <v>7.6179213789286576E-2</v>
      </c>
      <c r="AB11" s="34">
        <v>0.59512114177670494</v>
      </c>
      <c r="AC11" s="35">
        <v>0.92723489628020961</v>
      </c>
      <c r="AD11" s="7">
        <v>-1.2968899520006731</v>
      </c>
      <c r="AE11" s="7">
        <v>0.13960159424737567</v>
      </c>
      <c r="AF11" s="34">
        <v>0.94092176858961041</v>
      </c>
      <c r="AG11" s="35">
        <v>0.38342224733853342</v>
      </c>
    </row>
    <row r="12" spans="1:33" x14ac:dyDescent="0.3">
      <c r="A12" s="32" t="s">
        <v>127</v>
      </c>
      <c r="B12" s="34">
        <v>-0.91752270751347409</v>
      </c>
      <c r="C12" s="35">
        <v>0.25584526899102478</v>
      </c>
      <c r="D12" s="34">
        <v>-0.74618616480775302</v>
      </c>
      <c r="E12" s="35">
        <v>0.28212473701230245</v>
      </c>
      <c r="F12" s="34">
        <v>0.21614436777022428</v>
      </c>
      <c r="G12" s="35">
        <v>8.0432221566918469E-2</v>
      </c>
      <c r="H12" s="34">
        <v>1.4475645045510017</v>
      </c>
      <c r="I12" s="35">
        <v>0.19306695204579391</v>
      </c>
      <c r="J12" s="7">
        <v>-0.61295222645787117</v>
      </c>
      <c r="K12" s="7">
        <v>0.96896942343756542</v>
      </c>
      <c r="L12" s="34">
        <v>-0.91852850831592858</v>
      </c>
      <c r="M12" s="35">
        <v>0.43969577767142271</v>
      </c>
      <c r="N12" s="7">
        <v>1.0034549580378829</v>
      </c>
      <c r="O12" s="7">
        <v>0.63676069269037938</v>
      </c>
      <c r="P12" s="34">
        <v>0.52802577673591489</v>
      </c>
      <c r="Q12" s="35">
        <v>0.45232124696920872</v>
      </c>
      <c r="R12" s="7">
        <v>-1.1099254965048309</v>
      </c>
      <c r="S12" s="7">
        <v>0</v>
      </c>
      <c r="T12" s="34">
        <v>-0.71291470754556396</v>
      </c>
      <c r="U12" s="35">
        <v>1.8030938401712288E-2</v>
      </c>
      <c r="V12" s="7">
        <v>0.59366527023629911</v>
      </c>
      <c r="W12" s="7">
        <v>0.30006778218161362</v>
      </c>
      <c r="X12" s="34">
        <v>1.2291749338141014</v>
      </c>
      <c r="Y12" s="35">
        <v>6.6310050634097298E-2</v>
      </c>
      <c r="Z12" s="7">
        <v>-0.99588249639046866</v>
      </c>
      <c r="AA12" s="7">
        <v>0.3482688809744891</v>
      </c>
      <c r="AB12" s="34">
        <v>-0.59988940592986839</v>
      </c>
      <c r="AC12" s="35">
        <v>0.10501478290922406</v>
      </c>
      <c r="AD12" s="7">
        <v>0.24491013441413631</v>
      </c>
      <c r="AE12" s="7">
        <v>0.66282444752394021</v>
      </c>
      <c r="AF12" s="34">
        <v>1.3508617679062185</v>
      </c>
      <c r="AG12" s="35">
        <v>0.2713997602062122</v>
      </c>
    </row>
    <row r="13" spans="1:33" x14ac:dyDescent="0.3">
      <c r="A13" s="32" t="s">
        <v>187</v>
      </c>
      <c r="B13" s="34">
        <v>7.8677285573021796E-2</v>
      </c>
      <c r="C13" s="35">
        <v>0.70875994504033291</v>
      </c>
      <c r="D13" s="34">
        <v>1.0430660438004602</v>
      </c>
      <c r="E13" s="35">
        <v>1.1182040028528104</v>
      </c>
      <c r="F13" s="34">
        <v>-1.1604037709295743</v>
      </c>
      <c r="G13" s="35">
        <v>0.13996419448553996</v>
      </c>
      <c r="H13" s="34">
        <v>3.8660441556104347E-2</v>
      </c>
      <c r="I13" s="35">
        <v>0.25372530438849661</v>
      </c>
      <c r="J13" s="7">
        <v>-4.1860515814874329E-2</v>
      </c>
      <c r="K13" s="7">
        <v>0.26859592590894799</v>
      </c>
      <c r="L13" s="34">
        <v>1.4720819071603961</v>
      </c>
      <c r="M13" s="35">
        <v>0.51254349252922349</v>
      </c>
      <c r="N13" s="7">
        <v>-0.46858766642209576</v>
      </c>
      <c r="O13" s="7">
        <v>0.42995232688018059</v>
      </c>
      <c r="P13" s="34">
        <v>-0.96163372492343158</v>
      </c>
      <c r="Q13" s="35">
        <v>0.10324482627200403</v>
      </c>
      <c r="R13" s="7">
        <v>-0.13790306422070803</v>
      </c>
      <c r="S13" s="7">
        <v>0.72815209227873701</v>
      </c>
      <c r="T13" s="34">
        <v>1.3070216088123068</v>
      </c>
      <c r="U13" s="35">
        <v>0.37700018507942024</v>
      </c>
      <c r="V13" s="7">
        <v>-1.1279998360173822</v>
      </c>
      <c r="W13" s="7">
        <v>0.38445760181722893</v>
      </c>
      <c r="X13" s="34">
        <v>-4.1118708574214902E-2</v>
      </c>
      <c r="Y13" s="35">
        <v>0.42161838723469991</v>
      </c>
      <c r="Z13" s="7">
        <v>-2.9385100476723474E-2</v>
      </c>
      <c r="AA13" s="7">
        <v>0.1618191946734239</v>
      </c>
      <c r="AB13" s="34">
        <v>1.2917445031879358</v>
      </c>
      <c r="AC13" s="35">
        <v>0.24846679404074362</v>
      </c>
      <c r="AD13" s="7">
        <v>-1.3384101199314793</v>
      </c>
      <c r="AE13" s="7">
        <v>6.5789393826904047E-2</v>
      </c>
      <c r="AF13" s="34">
        <v>7.6050717220265698E-2</v>
      </c>
      <c r="AG13" s="35">
        <v>0.45591830035409536</v>
      </c>
    </row>
    <row r="14" spans="1:33" x14ac:dyDescent="0.3">
      <c r="A14" s="32" t="s">
        <v>44</v>
      </c>
      <c r="B14" s="34">
        <v>-0.58743680461956138</v>
      </c>
      <c r="C14" s="35">
        <v>1.2132987034465483</v>
      </c>
      <c r="D14" s="34">
        <v>0.39321001284801776</v>
      </c>
      <c r="E14" s="35">
        <v>1.408721139882311</v>
      </c>
      <c r="F14" s="34">
        <v>0.2592537709144479</v>
      </c>
      <c r="G14" s="35">
        <v>0.6464313358814936</v>
      </c>
      <c r="H14" s="34">
        <v>-6.502697914288573E-2</v>
      </c>
      <c r="I14" s="35">
        <v>0.8768305567160577</v>
      </c>
      <c r="J14" s="7">
        <v>0.17256746237870893</v>
      </c>
      <c r="K14" s="7">
        <v>0.94483615940065679</v>
      </c>
      <c r="L14" s="34">
        <v>0.95910743719617153</v>
      </c>
      <c r="M14" s="35">
        <v>1.4101996360722151</v>
      </c>
      <c r="N14" s="7">
        <v>-0.45885256944083136</v>
      </c>
      <c r="O14" s="7">
        <v>0.27575567399393641</v>
      </c>
      <c r="P14" s="34">
        <v>-0.67282233013408088</v>
      </c>
      <c r="Q14" s="35">
        <v>0.35103727184082023</v>
      </c>
      <c r="R14" s="7">
        <v>-0.45411792351534802</v>
      </c>
      <c r="S14" s="7">
        <v>0.61409570395627633</v>
      </c>
      <c r="T14" s="34">
        <v>1.222571013792298</v>
      </c>
      <c r="U14" s="35">
        <v>1.3112203319204068</v>
      </c>
      <c r="V14" s="7">
        <v>-0.29197329354138429</v>
      </c>
      <c r="W14" s="7">
        <v>6.845564523804383E-2</v>
      </c>
      <c r="X14" s="34">
        <v>-0.47647979673557445</v>
      </c>
      <c r="Y14" s="35">
        <v>0.61573125028995646</v>
      </c>
      <c r="Z14" s="7">
        <v>-0.40797711302375633</v>
      </c>
      <c r="AA14" s="7">
        <v>1.5871995074583347</v>
      </c>
      <c r="AB14" s="34">
        <v>1.0381474382311648</v>
      </c>
      <c r="AC14" s="35">
        <v>0.32721190467192479</v>
      </c>
      <c r="AD14" s="7">
        <v>-5.4948293697043273E-2</v>
      </c>
      <c r="AE14" s="7">
        <v>0.2096661131835699</v>
      </c>
      <c r="AF14" s="34">
        <v>-0.57522203151035933</v>
      </c>
      <c r="AG14" s="35">
        <v>0.68016727412388089</v>
      </c>
    </row>
    <row r="15" spans="1:33" x14ac:dyDescent="0.3">
      <c r="A15" s="32" t="s">
        <v>161</v>
      </c>
      <c r="B15" s="34">
        <v>1.2529846754157419</v>
      </c>
      <c r="C15" s="35">
        <v>0.53029394497255578</v>
      </c>
      <c r="D15" s="34">
        <v>-0.60598330560187608</v>
      </c>
      <c r="E15" s="35">
        <v>0.62675197096460167</v>
      </c>
      <c r="F15" s="34">
        <v>-0.21147588514804086</v>
      </c>
      <c r="G15" s="35">
        <v>0.76657308925663536</v>
      </c>
      <c r="H15" s="34">
        <v>-0.43552548466582008</v>
      </c>
      <c r="I15" s="35">
        <v>0.99042905132768144</v>
      </c>
      <c r="J15" s="7">
        <v>1.0866089779121644</v>
      </c>
      <c r="K15" s="7">
        <v>0.35879852892283964</v>
      </c>
      <c r="L15" s="34">
        <v>0.54997781708980531</v>
      </c>
      <c r="M15" s="35">
        <v>0.72127834804197521</v>
      </c>
      <c r="N15" s="7">
        <v>-0.91258119346565136</v>
      </c>
      <c r="O15" s="7">
        <v>0.56090279294480661</v>
      </c>
      <c r="P15" s="34">
        <v>-0.72400560153634619</v>
      </c>
      <c r="Q15" s="35">
        <v>0.5254849125477179</v>
      </c>
      <c r="R15" s="7">
        <v>1.2559567315605962</v>
      </c>
      <c r="S15" s="7">
        <v>0.53825402096047748</v>
      </c>
      <c r="T15" s="34">
        <v>0.17764778401508374</v>
      </c>
      <c r="U15" s="35">
        <v>0.14228308677973001</v>
      </c>
      <c r="V15" s="7">
        <v>-0.77450732360361318</v>
      </c>
      <c r="W15" s="7">
        <v>0.54683159613476706</v>
      </c>
      <c r="X15" s="34">
        <v>-0.65909719197206651</v>
      </c>
      <c r="Y15" s="35">
        <v>0.96235555454135702</v>
      </c>
      <c r="Z15" s="7">
        <v>0.89079731467347933</v>
      </c>
      <c r="AA15" s="7">
        <v>0.17728408574995863</v>
      </c>
      <c r="AB15" s="34">
        <v>0.502769012685225</v>
      </c>
      <c r="AC15" s="35">
        <v>0.17629761935099858</v>
      </c>
      <c r="AD15" s="7">
        <v>-1.4480389243285774</v>
      </c>
      <c r="AE15" s="7">
        <v>0.21378078746785462</v>
      </c>
      <c r="AF15" s="34">
        <v>5.4472596969894836E-2</v>
      </c>
      <c r="AG15" s="35">
        <v>0.82016247661954067</v>
      </c>
    </row>
    <row r="16" spans="1:33" x14ac:dyDescent="0.3">
      <c r="A16" s="32" t="s">
        <v>95</v>
      </c>
      <c r="B16" s="34">
        <v>-1.2449181232457538</v>
      </c>
      <c r="C16" s="35">
        <v>0.18803969624267616</v>
      </c>
      <c r="D16" s="34">
        <v>1.3365240862255965</v>
      </c>
      <c r="E16" s="35">
        <v>0.40256595313224702</v>
      </c>
      <c r="F16" s="34">
        <v>-0.28457355664461098</v>
      </c>
      <c r="G16" s="35">
        <v>0.31680017286305667</v>
      </c>
      <c r="H16" s="34">
        <v>0.1929675936647782</v>
      </c>
      <c r="I16" s="35">
        <v>0.14392645517789607</v>
      </c>
      <c r="J16" s="7">
        <v>-1.3403324494897522</v>
      </c>
      <c r="K16" s="7">
        <v>7.8667216413396787E-2</v>
      </c>
      <c r="L16" s="34">
        <v>1.1660234807392662</v>
      </c>
      <c r="M16" s="35">
        <v>0.44320071772917596</v>
      </c>
      <c r="N16" s="7">
        <v>0.46585149488163252</v>
      </c>
      <c r="O16" s="7">
        <v>0.28742791161144055</v>
      </c>
      <c r="P16" s="34">
        <v>-0.29154252613115311</v>
      </c>
      <c r="Q16" s="35">
        <v>0.16611757753907075</v>
      </c>
      <c r="R16" s="7">
        <v>-1.3832743110313126</v>
      </c>
      <c r="S16" s="7">
        <v>0.31861677353431755</v>
      </c>
      <c r="T16" s="34">
        <v>1.2763467978389127</v>
      </c>
      <c r="U16" s="35">
        <v>0.153316737563608</v>
      </c>
      <c r="V16" s="7">
        <v>-7.4038298890137563E-2</v>
      </c>
      <c r="W16" s="7">
        <v>5.9528761296684635E-2</v>
      </c>
      <c r="X16" s="34">
        <v>0.18096581208252574</v>
      </c>
      <c r="Y16" s="35">
        <v>1.8021155536396979E-2</v>
      </c>
      <c r="Z16" s="7">
        <v>-1.2803375691036001</v>
      </c>
      <c r="AA16" s="7">
        <v>2.6953682253196373E-2</v>
      </c>
      <c r="AB16" s="34">
        <v>1.2886486381837052</v>
      </c>
      <c r="AC16" s="35">
        <v>0.31433953956600186</v>
      </c>
      <c r="AD16" s="7">
        <v>-0.30760988313018811</v>
      </c>
      <c r="AE16" s="7">
        <v>0.21062597988833534</v>
      </c>
      <c r="AF16" s="34">
        <v>0.29929881405008169</v>
      </c>
      <c r="AG16" s="35">
        <v>0.36052186301461003</v>
      </c>
    </row>
    <row r="17" spans="1:33" x14ac:dyDescent="0.3">
      <c r="A17" s="32" t="s">
        <v>163</v>
      </c>
      <c r="B17" s="34">
        <v>-0.6436315098732408</v>
      </c>
      <c r="C17" s="35">
        <v>0.24307975727818479</v>
      </c>
      <c r="D17" s="34">
        <v>1.452894672512046</v>
      </c>
      <c r="E17" s="35">
        <v>0.40731750766636238</v>
      </c>
      <c r="F17" s="34">
        <v>-0.96817147709898244</v>
      </c>
      <c r="G17" s="35">
        <v>0.15791186785712377</v>
      </c>
      <c r="H17" s="34">
        <v>0.15890831446018117</v>
      </c>
      <c r="I17" s="35">
        <v>0.13568365582347189</v>
      </c>
      <c r="J17" s="7">
        <v>-0.57193990949085749</v>
      </c>
      <c r="K17" s="7">
        <v>0.33693780744880025</v>
      </c>
      <c r="L17" s="34">
        <v>1.5875234803598481</v>
      </c>
      <c r="M17" s="35">
        <v>0.51140307736494472</v>
      </c>
      <c r="N17" s="7">
        <v>-0.42060592588447571</v>
      </c>
      <c r="O17" s="7">
        <v>0.23198759211394943</v>
      </c>
      <c r="P17" s="34">
        <v>-0.59497764498450356</v>
      </c>
      <c r="Q17" s="35">
        <v>6.116255353059926E-2</v>
      </c>
      <c r="R17" s="7">
        <v>-0.59200334922710329</v>
      </c>
      <c r="S17" s="7">
        <v>0.38702922058034045</v>
      </c>
      <c r="T17" s="34">
        <v>1.4884619206039345</v>
      </c>
      <c r="U17" s="35">
        <v>0.27437517495050351</v>
      </c>
      <c r="V17" s="7">
        <v>-0.9308140990894378</v>
      </c>
      <c r="W17" s="7">
        <v>0.31631967639440811</v>
      </c>
      <c r="X17" s="34">
        <v>3.4355527712611085E-2</v>
      </c>
      <c r="Y17" s="35">
        <v>0.15651019843881972</v>
      </c>
      <c r="Z17" s="7">
        <v>-0.51162846670469719</v>
      </c>
      <c r="AA17" s="7">
        <v>7.2058139854244321E-2</v>
      </c>
      <c r="AB17" s="34">
        <v>1.4601370904009847</v>
      </c>
      <c r="AC17" s="35">
        <v>0.15271264036719165</v>
      </c>
      <c r="AD17" s="7">
        <v>-1.076655027335548</v>
      </c>
      <c r="AE17" s="7">
        <v>5.6158797260221174E-2</v>
      </c>
      <c r="AF17" s="34">
        <v>0.12814640363925203</v>
      </c>
      <c r="AG17" s="35">
        <v>0.33804633469889622</v>
      </c>
    </row>
    <row r="18" spans="1:33" x14ac:dyDescent="0.3">
      <c r="A18" s="32" t="s">
        <v>165</v>
      </c>
      <c r="B18" s="34">
        <v>-0.45310594730076309</v>
      </c>
      <c r="C18" s="35">
        <v>4.7478231324413672E-2</v>
      </c>
      <c r="D18" s="34">
        <v>1.5726880727302908</v>
      </c>
      <c r="E18" s="35">
        <v>0.5234667871482771</v>
      </c>
      <c r="F18" s="34">
        <v>-0.8253301011217995</v>
      </c>
      <c r="G18" s="35">
        <v>0.11670726682749358</v>
      </c>
      <c r="H18" s="34">
        <v>-0.29425202430773578</v>
      </c>
      <c r="I18" s="35">
        <v>0.20124002919668521</v>
      </c>
      <c r="J18" s="7">
        <v>-0.58838803079889879</v>
      </c>
      <c r="K18" s="7">
        <v>0.16539885381091679</v>
      </c>
      <c r="L18" s="34">
        <v>1.5794796585371877</v>
      </c>
      <c r="M18" s="35">
        <v>0.5620949790409826</v>
      </c>
      <c r="N18" s="7">
        <v>-0.3983243169344301</v>
      </c>
      <c r="O18" s="7">
        <v>0.28727734187454973</v>
      </c>
      <c r="P18" s="34">
        <v>-0.59276731080386325</v>
      </c>
      <c r="Q18" s="35">
        <v>0.218349406758575</v>
      </c>
      <c r="R18" s="7">
        <v>-0.47069247571414286</v>
      </c>
      <c r="S18" s="7">
        <v>0.19449704476100441</v>
      </c>
      <c r="T18" s="34">
        <v>1.623395672622679</v>
      </c>
      <c r="U18" s="35">
        <v>0.20994430959167601</v>
      </c>
      <c r="V18" s="7">
        <v>-0.70897719243756907</v>
      </c>
      <c r="W18" s="7">
        <v>0.16378046568373375</v>
      </c>
      <c r="X18" s="34">
        <v>-0.44372600447097715</v>
      </c>
      <c r="Y18" s="35">
        <v>0.23771985818006786</v>
      </c>
      <c r="Z18" s="7">
        <v>-0.43121380125679315</v>
      </c>
      <c r="AA18" s="7">
        <v>7.7486235070014328E-2</v>
      </c>
      <c r="AB18" s="34">
        <v>1.5601335872965703</v>
      </c>
      <c r="AC18" s="35">
        <v>0.20064180142237806</v>
      </c>
      <c r="AD18" s="7">
        <v>-0.95065669879697168</v>
      </c>
      <c r="AE18" s="7">
        <v>0.15703478595161385</v>
      </c>
      <c r="AF18" s="34">
        <v>-0.17826308724280052</v>
      </c>
      <c r="AG18" s="35">
        <v>0.30959129045994904</v>
      </c>
    </row>
    <row r="19" spans="1:33" x14ac:dyDescent="0.3">
      <c r="A19" s="32" t="s">
        <v>222</v>
      </c>
      <c r="B19" s="34">
        <v>-0.77865899008526929</v>
      </c>
      <c r="C19" s="35">
        <v>9.7525710248801495E-2</v>
      </c>
      <c r="D19" s="34">
        <v>1.5799416308687129</v>
      </c>
      <c r="E19" s="35">
        <v>0.21393326079989067</v>
      </c>
      <c r="F19" s="34">
        <v>-8.8649125030543188E-2</v>
      </c>
      <c r="G19" s="35">
        <v>0.12082204397788536</v>
      </c>
      <c r="H19" s="34">
        <v>-0.71263351575289657</v>
      </c>
      <c r="I19" s="35">
        <v>5.2701679757963672E-2</v>
      </c>
      <c r="J19" s="7">
        <v>-1.083119441778251</v>
      </c>
      <c r="K19" s="7">
        <v>5.2452320230980072E-2</v>
      </c>
      <c r="L19" s="34">
        <v>1.2064925073151243</v>
      </c>
      <c r="M19" s="35">
        <v>0.1450143826968662</v>
      </c>
      <c r="N19" s="7">
        <v>0.63445700039176001</v>
      </c>
      <c r="O19" s="7">
        <v>0.22419315346817367</v>
      </c>
      <c r="P19" s="34">
        <v>-0.75783006592863489</v>
      </c>
      <c r="Q19" s="35">
        <v>0.1324236706399354</v>
      </c>
      <c r="R19" s="7">
        <v>-0.76187962799674569</v>
      </c>
      <c r="S19" s="7">
        <v>0.10743588806815173</v>
      </c>
      <c r="T19" s="34">
        <v>1.5655210767811027</v>
      </c>
      <c r="U19" s="35">
        <v>0.17078162504007943</v>
      </c>
      <c r="V19" s="7">
        <v>-3.3021740053580571E-2</v>
      </c>
      <c r="W19" s="7">
        <v>0.12367649569207272</v>
      </c>
      <c r="X19" s="34">
        <v>-0.77061970873076824</v>
      </c>
      <c r="Y19" s="35">
        <v>6.784040545803581E-2</v>
      </c>
      <c r="Z19" s="7">
        <v>-0.8026063774916441</v>
      </c>
      <c r="AA19" s="7">
        <v>6.0788227303495E-2</v>
      </c>
      <c r="AB19" s="34">
        <v>1.5946376058692195</v>
      </c>
      <c r="AC19" s="35">
        <v>8.7414915743886989E-2</v>
      </c>
      <c r="AD19" s="7">
        <v>-0.12967500033634463</v>
      </c>
      <c r="AE19" s="7">
        <v>0.11439395127090844</v>
      </c>
      <c r="AF19" s="34">
        <v>-0.66235622804123184</v>
      </c>
      <c r="AG19" s="35">
        <v>0.1082184973548055</v>
      </c>
    </row>
    <row r="20" spans="1:33" x14ac:dyDescent="0.3">
      <c r="A20" s="32" t="s">
        <v>98</v>
      </c>
      <c r="B20" s="34">
        <v>-1.1808355697694193</v>
      </c>
      <c r="C20" s="35">
        <v>0.16551359897213527</v>
      </c>
      <c r="D20" s="34">
        <v>1.4231828386943526</v>
      </c>
      <c r="E20" s="35">
        <v>0.34002807629747844</v>
      </c>
      <c r="F20" s="34">
        <v>-0.28230705976938109</v>
      </c>
      <c r="G20" s="35">
        <v>0.10547641174636863</v>
      </c>
      <c r="H20" s="34">
        <v>3.9959790844451171E-2</v>
      </c>
      <c r="I20" s="35">
        <v>0.3068985799082673</v>
      </c>
      <c r="J20" s="7">
        <v>-1.2063444623146224</v>
      </c>
      <c r="K20" s="7">
        <v>3.6667295059462077E-2</v>
      </c>
      <c r="L20" s="34">
        <v>1.4526178422806204</v>
      </c>
      <c r="M20" s="35">
        <v>6.6299613025777207E-2</v>
      </c>
      <c r="N20" s="7">
        <v>-8.9571205757450843E-3</v>
      </c>
      <c r="O20" s="7">
        <v>0.18067279907336384</v>
      </c>
      <c r="P20" s="34">
        <v>-0.23731625939026388</v>
      </c>
      <c r="Q20" s="35">
        <v>0.17020581302328935</v>
      </c>
      <c r="R20" s="7">
        <v>-1.1275048389495492</v>
      </c>
      <c r="S20" s="7">
        <v>0.14486692963755285</v>
      </c>
      <c r="T20" s="34">
        <v>1.4433685450818701</v>
      </c>
      <c r="U20" s="35">
        <v>0.58632532640752966</v>
      </c>
      <c r="V20" s="7">
        <v>-0.19341948228445829</v>
      </c>
      <c r="W20" s="7">
        <v>4.5176537231147243E-2</v>
      </c>
      <c r="X20" s="34">
        <v>-0.12244422384786208</v>
      </c>
      <c r="Y20" s="35">
        <v>0.15073108668535709</v>
      </c>
      <c r="Z20" s="7">
        <v>-1.0223141387497605</v>
      </c>
      <c r="AA20" s="7">
        <v>0.19571446477288809</v>
      </c>
      <c r="AB20" s="34">
        <v>1.5502326888054583</v>
      </c>
      <c r="AC20" s="35">
        <v>9.194199738959194E-2</v>
      </c>
      <c r="AD20" s="7">
        <v>-0.31844655160933599</v>
      </c>
      <c r="AE20" s="7">
        <v>0.15905043902101293</v>
      </c>
      <c r="AF20" s="34">
        <v>-0.20947199844635619</v>
      </c>
      <c r="AG20" s="35">
        <v>0.19363369309450593</v>
      </c>
    </row>
    <row r="21" spans="1:33" x14ac:dyDescent="0.3">
      <c r="A21" s="32" t="s">
        <v>101</v>
      </c>
      <c r="B21" s="34">
        <v>-0.88569933450382254</v>
      </c>
      <c r="C21" s="35">
        <v>9.19738775083659E-2</v>
      </c>
      <c r="D21" s="34">
        <v>1.5873625764785741</v>
      </c>
      <c r="E21" s="35">
        <v>0.35199213978643046</v>
      </c>
      <c r="F21" s="34">
        <v>-0.24790725127470403</v>
      </c>
      <c r="G21" s="35">
        <v>7.5226411211006455E-2</v>
      </c>
      <c r="H21" s="34">
        <v>-0.45375599070004674</v>
      </c>
      <c r="I21" s="35">
        <v>6.8408182456500155E-2</v>
      </c>
      <c r="J21" s="7">
        <v>-1.2166106965261134</v>
      </c>
      <c r="K21" s="7">
        <v>0.10777690493747655</v>
      </c>
      <c r="L21" s="34">
        <v>1.2560082181683521</v>
      </c>
      <c r="M21" s="35">
        <v>3.0192932255049917E-2</v>
      </c>
      <c r="N21" s="7">
        <v>0.49196840144596637</v>
      </c>
      <c r="O21" s="7">
        <v>0.32512115056548957</v>
      </c>
      <c r="P21" s="34">
        <v>-0.5313659230882114</v>
      </c>
      <c r="Q21" s="35">
        <v>9.2991602769235709E-2</v>
      </c>
      <c r="R21" s="7">
        <v>-0.92140412234496161</v>
      </c>
      <c r="S21" s="7">
        <v>8.984883365884945E-2</v>
      </c>
      <c r="T21" s="34">
        <v>1.5926940528494313</v>
      </c>
      <c r="U21" s="35">
        <v>0.13213549309871436</v>
      </c>
      <c r="V21" s="7">
        <v>-0.21208826729442601</v>
      </c>
      <c r="W21" s="7">
        <v>8.1810282174502105E-2</v>
      </c>
      <c r="X21" s="34">
        <v>-0.45920166321004846</v>
      </c>
      <c r="Y21" s="35">
        <v>7.4251069834975439E-2</v>
      </c>
      <c r="Z21" s="7">
        <v>-0.97884800512034509</v>
      </c>
      <c r="AA21" s="7">
        <v>0.11025174941155341</v>
      </c>
      <c r="AB21" s="34">
        <v>1.5712812088987356</v>
      </c>
      <c r="AC21" s="35">
        <v>0.1182715372455158</v>
      </c>
      <c r="AD21" s="7">
        <v>-0.21781149745524042</v>
      </c>
      <c r="AE21" s="7">
        <v>0.1590355438030657</v>
      </c>
      <c r="AF21" s="34">
        <v>-0.37462170632313746</v>
      </c>
      <c r="AG21" s="35">
        <v>0.16213297714771552</v>
      </c>
    </row>
    <row r="22" spans="1:33" x14ac:dyDescent="0.3">
      <c r="A22" s="32" t="s">
        <v>47</v>
      </c>
      <c r="B22" s="34">
        <v>-0.93289603591932924</v>
      </c>
      <c r="C22" s="35">
        <v>0.16919289067261828</v>
      </c>
      <c r="D22" s="34">
        <v>1.5853452063748146</v>
      </c>
      <c r="E22" s="35">
        <v>0.20776939408891629</v>
      </c>
      <c r="F22" s="34">
        <v>-0.39935890962398357</v>
      </c>
      <c r="G22" s="35">
        <v>9.7854300481517054E-2</v>
      </c>
      <c r="H22" s="34">
        <v>-0.25309026083149827</v>
      </c>
      <c r="I22" s="35">
        <v>8.8854918000742314E-2</v>
      </c>
      <c r="J22" s="7">
        <v>-1.123403585125192</v>
      </c>
      <c r="K22" s="7">
        <v>9.4039342419030225E-2</v>
      </c>
      <c r="L22" s="34">
        <v>1.4023664248857537</v>
      </c>
      <c r="M22" s="35">
        <v>0.18361773079318733</v>
      </c>
      <c r="N22" s="7">
        <v>0.26232683727333705</v>
      </c>
      <c r="O22" s="7">
        <v>0.26543790015573465</v>
      </c>
      <c r="P22" s="34">
        <v>-0.54128967703390474</v>
      </c>
      <c r="Q22" s="35">
        <v>3.56120635774528E-2</v>
      </c>
      <c r="R22" s="7">
        <v>-0.91133652468704895</v>
      </c>
      <c r="S22" s="7">
        <v>5.6977307006343139E-2</v>
      </c>
      <c r="T22" s="34">
        <v>1.602216706549439</v>
      </c>
      <c r="U22" s="35">
        <v>0.14274338587701713</v>
      </c>
      <c r="V22" s="7">
        <v>-0.37143794588495832</v>
      </c>
      <c r="W22" s="7">
        <v>0.12283249936331571</v>
      </c>
      <c r="X22" s="34">
        <v>-0.31944223597743987</v>
      </c>
      <c r="Y22" s="35">
        <v>6.9475900558216522E-2</v>
      </c>
      <c r="Z22" s="7">
        <v>-0.9859317146227663</v>
      </c>
      <c r="AA22" s="7">
        <v>9.7246521732484187E-2</v>
      </c>
      <c r="AB22" s="34">
        <v>1.5814742428900397</v>
      </c>
      <c r="AC22" s="35">
        <v>6.979114420304941E-2</v>
      </c>
      <c r="AD22" s="7">
        <v>-0.29693609957725114</v>
      </c>
      <c r="AE22" s="7">
        <v>4.3295013104595409E-2</v>
      </c>
      <c r="AF22" s="34">
        <v>-0.29860642869001569</v>
      </c>
      <c r="AG22" s="35">
        <v>9.0052163082746037E-2</v>
      </c>
    </row>
    <row r="23" spans="1:33" x14ac:dyDescent="0.3">
      <c r="A23" s="32" t="s">
        <v>131</v>
      </c>
      <c r="B23" s="34">
        <v>-0.82955448058334869</v>
      </c>
      <c r="C23" s="35">
        <v>0.24309953402112389</v>
      </c>
      <c r="D23" s="34">
        <v>-0.96990806199031743</v>
      </c>
      <c r="E23" s="35">
        <v>1.3597399555105182E-16</v>
      </c>
      <c r="F23" s="34">
        <v>0.61781611132189129</v>
      </c>
      <c r="G23" s="35">
        <v>0.41431258935137277</v>
      </c>
      <c r="H23" s="34">
        <v>1.1816464312517694</v>
      </c>
      <c r="I23" s="35">
        <v>0.39868121796827838</v>
      </c>
      <c r="J23" s="7">
        <v>-1.0834071373877774</v>
      </c>
      <c r="K23" s="7">
        <v>0</v>
      </c>
      <c r="L23" s="34">
        <v>-0.5174625360920333</v>
      </c>
      <c r="M23" s="35">
        <v>0.49352288043773146</v>
      </c>
      <c r="N23" s="7">
        <v>1.2693902036514615</v>
      </c>
      <c r="O23" s="7">
        <v>0.54623511253354784</v>
      </c>
      <c r="P23" s="34">
        <v>0.33147946982834103</v>
      </c>
      <c r="Q23" s="35">
        <v>0.46250343117816489</v>
      </c>
      <c r="R23" s="7">
        <v>-1.098074682131051</v>
      </c>
      <c r="S23" s="7">
        <v>0</v>
      </c>
      <c r="T23" s="34">
        <v>-0.74140390353531593</v>
      </c>
      <c r="U23" s="35">
        <v>0.32529926529714204</v>
      </c>
      <c r="V23" s="7">
        <v>0.7734408044840082</v>
      </c>
      <c r="W23" s="7">
        <v>0.31605999551339192</v>
      </c>
      <c r="X23" s="34">
        <v>1.066037781182348</v>
      </c>
      <c r="Y23" s="35">
        <v>0.24319537462236909</v>
      </c>
      <c r="Z23" s="7">
        <v>-0.95365837020670241</v>
      </c>
      <c r="AA23" s="7">
        <v>0</v>
      </c>
      <c r="AB23" s="34">
        <v>-0.80135676736181338</v>
      </c>
      <c r="AC23" s="35">
        <v>0.26379411420152438</v>
      </c>
      <c r="AD23" s="7">
        <v>0.49295489872168324</v>
      </c>
      <c r="AE23" s="7">
        <v>0.36168198766700688</v>
      </c>
      <c r="AF23" s="34">
        <v>1.262060238846846</v>
      </c>
      <c r="AG23" s="35">
        <v>0.46737833030561216</v>
      </c>
    </row>
    <row r="24" spans="1:33" x14ac:dyDescent="0.3">
      <c r="A24" s="32" t="s">
        <v>225</v>
      </c>
      <c r="B24" s="34">
        <v>-1.3139131606391679</v>
      </c>
      <c r="C24" s="35">
        <v>0.14480875288208683</v>
      </c>
      <c r="D24" s="34">
        <v>1.1426039440809583</v>
      </c>
      <c r="E24" s="35">
        <v>0.6385976741886481</v>
      </c>
      <c r="F24" s="34">
        <v>-0.22184025697791657</v>
      </c>
      <c r="G24" s="35">
        <v>0.33299777634230615</v>
      </c>
      <c r="H24" s="34">
        <v>0.39314947353613733</v>
      </c>
      <c r="I24" s="35">
        <v>0.32680139875580821</v>
      </c>
      <c r="J24" s="7">
        <v>-1.2236707297286396</v>
      </c>
      <c r="K24" s="7">
        <v>6.9630082744776486E-2</v>
      </c>
      <c r="L24" s="34">
        <v>1.3182193464779841</v>
      </c>
      <c r="M24" s="35">
        <v>0.22909230707068964</v>
      </c>
      <c r="N24" s="7">
        <v>0.32673088209050677</v>
      </c>
      <c r="O24" s="7">
        <v>0.391276462089859</v>
      </c>
      <c r="P24" s="34">
        <v>-0.42127949883986443</v>
      </c>
      <c r="Q24" s="35">
        <v>0.10304570886562284</v>
      </c>
      <c r="R24" s="7">
        <v>-1.1879477254251707</v>
      </c>
      <c r="S24" s="7">
        <v>0.28118412446089169</v>
      </c>
      <c r="T24" s="34">
        <v>1.3140607029321754</v>
      </c>
      <c r="U24" s="35">
        <v>0.32794066227535063</v>
      </c>
      <c r="V24" s="7">
        <v>-0.28509179673215479</v>
      </c>
      <c r="W24" s="7">
        <v>0.32968267400554152</v>
      </c>
      <c r="X24" s="34">
        <v>0.15897881922514914</v>
      </c>
      <c r="Y24" s="35">
        <v>0.58129971129244029</v>
      </c>
      <c r="Z24" s="7">
        <v>-1.1958489280997198</v>
      </c>
      <c r="AA24" s="7">
        <v>6.0512733471735906E-2</v>
      </c>
      <c r="AB24" s="34">
        <v>1.3563449350202079</v>
      </c>
      <c r="AC24" s="35">
        <v>0.28242381830296709</v>
      </c>
      <c r="AD24" s="7">
        <v>-0.26644560607751672</v>
      </c>
      <c r="AE24" s="7">
        <v>0.28619102024808635</v>
      </c>
      <c r="AF24" s="34">
        <v>0.10594959915705009</v>
      </c>
      <c r="AG24" s="35">
        <v>0.55385238615054011</v>
      </c>
    </row>
    <row r="25" spans="1:33" x14ac:dyDescent="0.3">
      <c r="A25" s="32" t="s">
        <v>226</v>
      </c>
      <c r="B25" s="34">
        <v>-1.0680696956982141</v>
      </c>
      <c r="C25" s="35">
        <v>0.37587129517096468</v>
      </c>
      <c r="D25" s="34">
        <v>1.0256033801117244</v>
      </c>
      <c r="E25" s="35">
        <v>0.63961933935562643</v>
      </c>
      <c r="F25" s="34">
        <v>-0.56711079077370985</v>
      </c>
      <c r="G25" s="35">
        <v>0.2652488922071235</v>
      </c>
      <c r="H25" s="34">
        <v>0.60957710636024498</v>
      </c>
      <c r="I25" s="35">
        <v>0.7419567350645826</v>
      </c>
      <c r="J25" s="7">
        <v>-1.164720296620523</v>
      </c>
      <c r="K25" s="7">
        <v>0.60056881125457773</v>
      </c>
      <c r="L25" s="34">
        <v>2.3910832209715904E-2</v>
      </c>
      <c r="M25" s="35">
        <v>0.90261633330902924</v>
      </c>
      <c r="N25" s="7">
        <v>0.67976454910272455</v>
      </c>
      <c r="O25" s="7">
        <v>1.0691018766771028</v>
      </c>
      <c r="P25" s="34">
        <v>0.46104491530805697</v>
      </c>
      <c r="Q25" s="35">
        <v>0.36597951441305593</v>
      </c>
      <c r="R25" s="7">
        <v>-1.4551231366206532</v>
      </c>
      <c r="S25" s="7">
        <v>0.88060729861129083</v>
      </c>
      <c r="T25" s="34">
        <v>0.67010866342485154</v>
      </c>
      <c r="U25" s="35">
        <v>8.0059411835385369E-2</v>
      </c>
      <c r="V25" s="7">
        <v>0.53534907212709582</v>
      </c>
      <c r="W25" s="7">
        <v>0.22471029461280809</v>
      </c>
      <c r="X25" s="34">
        <v>0.24966540106871196</v>
      </c>
      <c r="Y25" s="35">
        <v>0.54275772876878825</v>
      </c>
      <c r="Z25" s="7">
        <v>-1.3308482063111147</v>
      </c>
      <c r="AA25" s="7">
        <v>1.2182093479699885</v>
      </c>
      <c r="AB25" s="34">
        <v>0.67404241645965912</v>
      </c>
      <c r="AC25" s="35">
        <v>0.35496567914879046</v>
      </c>
      <c r="AD25" s="7">
        <v>0.28192646106449798</v>
      </c>
      <c r="AE25" s="7">
        <v>0.34215213165456965</v>
      </c>
      <c r="AF25" s="34">
        <v>0.37487932878698543</v>
      </c>
      <c r="AG25" s="35">
        <v>0.32347568364032203</v>
      </c>
    </row>
    <row r="26" spans="1:33" x14ac:dyDescent="0.3">
      <c r="A26" s="32" t="s">
        <v>50</v>
      </c>
      <c r="B26" s="34">
        <v>-0.1073245768539921</v>
      </c>
      <c r="C26" s="35">
        <v>0.37719534123885734</v>
      </c>
      <c r="D26" s="34">
        <v>1.480085437324699</v>
      </c>
      <c r="E26" s="35">
        <v>0.315305985122175</v>
      </c>
      <c r="F26" s="34">
        <v>-1.0785348767812555</v>
      </c>
      <c r="G26" s="35">
        <v>0.14283274159141385</v>
      </c>
      <c r="H26" s="34">
        <v>-0.29422598368943303</v>
      </c>
      <c r="I26" s="35">
        <v>0.2448219832646932</v>
      </c>
      <c r="J26" s="7">
        <v>-0.18104838933092104</v>
      </c>
      <c r="K26" s="7">
        <v>0.59987779633323879</v>
      </c>
      <c r="L26" s="34">
        <v>1.4520190570536087</v>
      </c>
      <c r="M26" s="35">
        <v>0.62310083390216009</v>
      </c>
      <c r="N26" s="7">
        <v>-0.45080509463489493</v>
      </c>
      <c r="O26" s="7">
        <v>0.42417694008855078</v>
      </c>
      <c r="P26" s="34">
        <v>-0.8201655730877554</v>
      </c>
      <c r="Q26" s="35">
        <v>0.21543887955508781</v>
      </c>
      <c r="R26" s="7">
        <v>-0.1940822689471946</v>
      </c>
      <c r="S26" s="7">
        <v>0.15122031995743695</v>
      </c>
      <c r="T26" s="34">
        <v>1.5685165896648459</v>
      </c>
      <c r="U26" s="35">
        <v>0.21572319750155397</v>
      </c>
      <c r="V26" s="7">
        <v>-0.91625253822465069</v>
      </c>
      <c r="W26" s="7">
        <v>0.13031512139617699</v>
      </c>
      <c r="X26" s="34">
        <v>-0.45818178249300417</v>
      </c>
      <c r="Y26" s="35">
        <v>0.30425592492096004</v>
      </c>
      <c r="Z26" s="7">
        <v>-0.32329747482356225</v>
      </c>
      <c r="AA26" s="7">
        <v>0.55957727512838162</v>
      </c>
      <c r="AB26" s="34">
        <v>1.346031551133674</v>
      </c>
      <c r="AC26" s="35">
        <v>0.55847662324887526</v>
      </c>
      <c r="AD26" s="7">
        <v>-1.0740582285602536</v>
      </c>
      <c r="AE26" s="7">
        <v>0.37243064446930618</v>
      </c>
      <c r="AF26" s="34">
        <v>5.1324152250108869E-2</v>
      </c>
      <c r="AG26" s="35">
        <v>0.35698233608879198</v>
      </c>
    </row>
    <row r="27" spans="1:33" x14ac:dyDescent="0.3">
      <c r="A27" s="32" t="s">
        <v>56</v>
      </c>
      <c r="B27" s="34">
        <v>0.32265954067232067</v>
      </c>
      <c r="C27" s="35">
        <v>0.56890062439707878</v>
      </c>
      <c r="D27" s="34">
        <v>-0.79627549378711648</v>
      </c>
      <c r="E27" s="35">
        <v>0.43590707996396955</v>
      </c>
      <c r="F27" s="34">
        <v>-0.78606400500442997</v>
      </c>
      <c r="G27" s="35">
        <v>0.26177828287908511</v>
      </c>
      <c r="H27" s="34">
        <v>1.2596799581192288</v>
      </c>
      <c r="I27" s="35">
        <v>0.70959716793776273</v>
      </c>
      <c r="J27" s="7">
        <v>0.26686008501430475</v>
      </c>
      <c r="K27" s="7">
        <v>0.29225505455984685</v>
      </c>
      <c r="L27" s="34">
        <v>0.48275136237541011</v>
      </c>
      <c r="M27" s="35">
        <v>0.88701879834159592</v>
      </c>
      <c r="N27" s="7">
        <v>-1.4100094652007342</v>
      </c>
      <c r="O27" s="7">
        <v>0.49598616525137101</v>
      </c>
      <c r="P27" s="34">
        <v>0.66039801781104879</v>
      </c>
      <c r="Q27" s="35">
        <v>0.53759578983816736</v>
      </c>
      <c r="R27" s="7">
        <v>0.33855919594875755</v>
      </c>
      <c r="S27" s="7">
        <v>0.13598712089938064</v>
      </c>
      <c r="T27" s="34">
        <v>-0.5083813270369707</v>
      </c>
      <c r="U27" s="35">
        <v>0.52584799736880006</v>
      </c>
      <c r="V27" s="7">
        <v>-1.1259001007391152</v>
      </c>
      <c r="W27" s="7">
        <v>0.30957492693600835</v>
      </c>
      <c r="X27" s="34">
        <v>1.2957222318273283</v>
      </c>
      <c r="Y27" s="35">
        <v>0.36017105466619598</v>
      </c>
      <c r="Z27" s="7">
        <v>0.15753844685929677</v>
      </c>
      <c r="AA27" s="7">
        <v>0.29777415958416253</v>
      </c>
      <c r="AB27" s="34">
        <v>0.31157264815510821</v>
      </c>
      <c r="AC27" s="35">
        <v>0.13631173327744067</v>
      </c>
      <c r="AD27" s="7">
        <v>-1.4775189768148849</v>
      </c>
      <c r="AE27" s="7">
        <v>0.1094361738718531</v>
      </c>
      <c r="AF27" s="34">
        <v>1.0084078818004871</v>
      </c>
      <c r="AG27" s="35">
        <v>0.63087747997461552</v>
      </c>
    </row>
    <row r="28" spans="1:33" x14ac:dyDescent="0.3">
      <c r="A28" s="32" t="s">
        <v>193</v>
      </c>
      <c r="B28" s="34">
        <v>-0.36065947847832486</v>
      </c>
      <c r="C28" s="35">
        <v>0.34445396237212011</v>
      </c>
      <c r="D28" s="34">
        <v>1.4477038477405919</v>
      </c>
      <c r="E28" s="35">
        <v>0.62526816993649093</v>
      </c>
      <c r="F28" s="34">
        <v>-1.0067221913448343</v>
      </c>
      <c r="G28" s="35">
        <v>0.30960731797118057</v>
      </c>
      <c r="H28" s="34">
        <v>-8.0322177917435955E-2</v>
      </c>
      <c r="I28" s="35">
        <v>0.16043728570078297</v>
      </c>
      <c r="J28" s="7">
        <v>-0.21637687794149496</v>
      </c>
      <c r="K28" s="7">
        <v>0.21698196559780009</v>
      </c>
      <c r="L28" s="34">
        <v>1.5285442773651259</v>
      </c>
      <c r="M28" s="35">
        <v>0.34696392086147892</v>
      </c>
      <c r="N28" s="7">
        <v>-0.40042272384358157</v>
      </c>
      <c r="O28" s="7">
        <v>0.5078554567819904</v>
      </c>
      <c r="P28" s="34">
        <v>-0.91174467558004368</v>
      </c>
      <c r="Q28" s="35">
        <v>0.1108728580587492</v>
      </c>
      <c r="R28" s="7">
        <v>-0.15512083695402334</v>
      </c>
      <c r="S28" s="7">
        <v>0.20000052236364932</v>
      </c>
      <c r="T28" s="34">
        <v>1.5180498240449374</v>
      </c>
      <c r="U28" s="35">
        <v>0.10146820382910347</v>
      </c>
      <c r="V28" s="7">
        <v>-1.0714821580706992</v>
      </c>
      <c r="W28" s="7">
        <v>0.18103388366617529</v>
      </c>
      <c r="X28" s="34">
        <v>-0.29144682902020691</v>
      </c>
      <c r="Y28" s="35">
        <v>0.27313222128809261</v>
      </c>
      <c r="Z28" s="7">
        <v>-0.34214906087096875</v>
      </c>
      <c r="AA28" s="7">
        <v>4.8990058757220477E-2</v>
      </c>
      <c r="AB28" s="34">
        <v>1.4574785918012381</v>
      </c>
      <c r="AC28" s="35">
        <v>0.19634450832446457</v>
      </c>
      <c r="AD28" s="7">
        <v>-1.1362931560341352</v>
      </c>
      <c r="AE28" s="7">
        <v>0.10295241726296919</v>
      </c>
      <c r="AF28" s="34">
        <v>2.0963625103871814E-2</v>
      </c>
      <c r="AG28" s="35">
        <v>0.38611197185728963</v>
      </c>
    </row>
    <row r="29" spans="1:33" x14ac:dyDescent="0.3">
      <c r="A29" s="32" t="s">
        <v>195</v>
      </c>
      <c r="B29" s="34">
        <v>-1.0085628588147502</v>
      </c>
      <c r="C29" s="35">
        <v>0.17121147058941119</v>
      </c>
      <c r="D29" s="34">
        <v>0.95388981792542682</v>
      </c>
      <c r="E29" s="35">
        <v>0.79003628534629988</v>
      </c>
      <c r="F29" s="34">
        <v>-0.73418894396682266</v>
      </c>
      <c r="G29" s="35">
        <v>6.8991807886469636E-2</v>
      </c>
      <c r="H29" s="34">
        <v>0.78886198485616399</v>
      </c>
      <c r="I29" s="35">
        <v>0.45728244919778155</v>
      </c>
      <c r="J29" s="7">
        <v>-0.70297704190831611</v>
      </c>
      <c r="K29" s="7">
        <v>0.25268927978230987</v>
      </c>
      <c r="L29" s="34">
        <v>1.5548658009081102</v>
      </c>
      <c r="M29" s="35">
        <v>0.3745716967189649</v>
      </c>
      <c r="N29" s="7">
        <v>-0.6316508234894791</v>
      </c>
      <c r="O29" s="7">
        <v>0.40895248812271157</v>
      </c>
      <c r="P29" s="34">
        <v>-0.22023793551035928</v>
      </c>
      <c r="Q29" s="35">
        <v>0.29948989524445513</v>
      </c>
      <c r="R29" s="7">
        <v>-0.8980514949016426</v>
      </c>
      <c r="S29" s="7">
        <v>0.69871221942077644</v>
      </c>
      <c r="T29" s="34">
        <v>1.2022238574425372</v>
      </c>
      <c r="U29" s="35">
        <v>0.14858738341839164</v>
      </c>
      <c r="V29" s="7">
        <v>-0.79228289297340282</v>
      </c>
      <c r="W29" s="7">
        <v>0.31433959624498597</v>
      </c>
      <c r="X29" s="34">
        <v>0.48811053043257163</v>
      </c>
      <c r="Y29" s="35">
        <v>0.46282771868014566</v>
      </c>
      <c r="Z29" s="7">
        <v>-0.47097763967585449</v>
      </c>
      <c r="AA29" s="7">
        <v>0.10804058194741134</v>
      </c>
      <c r="AB29" s="34">
        <v>1.1034383257240699</v>
      </c>
      <c r="AC29" s="35">
        <v>0.15279105984743385</v>
      </c>
      <c r="AD29" s="7">
        <v>-1.2146692549176337</v>
      </c>
      <c r="AE29" s="7">
        <v>0.30023451150464553</v>
      </c>
      <c r="AF29" s="34">
        <v>0.58220856886942063</v>
      </c>
      <c r="AG29" s="35">
        <v>0.7029686510769555</v>
      </c>
    </row>
    <row r="30" spans="1:33" x14ac:dyDescent="0.3">
      <c r="A30" s="32" t="s">
        <v>135</v>
      </c>
      <c r="B30" s="34">
        <v>-0.63517435539684486</v>
      </c>
      <c r="C30" s="35">
        <v>0</v>
      </c>
      <c r="D30" s="34">
        <v>-0.63517435539684486</v>
      </c>
      <c r="E30" s="35">
        <v>0</v>
      </c>
      <c r="F30" s="34">
        <v>0.62310454241612978</v>
      </c>
      <c r="G30" s="35">
        <v>1.2205729704432202</v>
      </c>
      <c r="H30" s="34">
        <v>0.64724416837756449</v>
      </c>
      <c r="I30" s="35">
        <v>1.2605894701069233</v>
      </c>
      <c r="J30" s="7">
        <v>0.62240672842892308</v>
      </c>
      <c r="K30" s="7">
        <v>1.8924448944820618</v>
      </c>
      <c r="L30" s="34">
        <v>3.2767550777997125E-3</v>
      </c>
      <c r="M30" s="35">
        <v>0.82008032414915122</v>
      </c>
      <c r="N30" s="7">
        <v>-0.15548664267995957</v>
      </c>
      <c r="O30" s="7">
        <v>0.54509405285044532</v>
      </c>
      <c r="P30" s="34">
        <v>-0.47019684082682828</v>
      </c>
      <c r="Q30" s="35">
        <v>0</v>
      </c>
      <c r="R30" s="7">
        <v>-0.10572494313220855</v>
      </c>
      <c r="S30" s="7">
        <v>1.0313408746267363</v>
      </c>
      <c r="T30" s="34">
        <v>-0.70116987472421888</v>
      </c>
      <c r="U30" s="35">
        <v>0</v>
      </c>
      <c r="V30" s="7">
        <v>-0.4616823072150848</v>
      </c>
      <c r="W30" s="7">
        <v>0.41480463470690176</v>
      </c>
      <c r="X30" s="34">
        <v>1.2685771250715143</v>
      </c>
      <c r="Y30" s="35">
        <v>0.8811299379450086</v>
      </c>
      <c r="Z30" s="7">
        <v>-0.62439208512706912</v>
      </c>
      <c r="AA30" s="7">
        <v>0</v>
      </c>
      <c r="AB30" s="34">
        <v>-0.62439208512706912</v>
      </c>
      <c r="AC30" s="35">
        <v>0</v>
      </c>
      <c r="AD30" s="7">
        <v>-0.12686968984790833</v>
      </c>
      <c r="AE30" s="7">
        <v>0.86173406652687257</v>
      </c>
      <c r="AF30" s="34">
        <v>1.3756538601020971</v>
      </c>
      <c r="AG30" s="35">
        <v>0.85149208989585723</v>
      </c>
    </row>
    <row r="31" spans="1:33" x14ac:dyDescent="0.3">
      <c r="A31" s="32" t="s">
        <v>166</v>
      </c>
      <c r="B31" s="34">
        <v>8.3023456847033272E-2</v>
      </c>
      <c r="C31" s="35">
        <v>0.65386274377450337</v>
      </c>
      <c r="D31" s="34">
        <v>0.67702650149211552</v>
      </c>
      <c r="E31" s="35">
        <v>0.5641012075331</v>
      </c>
      <c r="F31" s="34">
        <v>-1.3502901945644183</v>
      </c>
      <c r="G31" s="35">
        <v>0.76785567136338795</v>
      </c>
      <c r="H31" s="34">
        <v>0.5902402362252791</v>
      </c>
      <c r="I31" s="35">
        <v>0.45745340938733681</v>
      </c>
      <c r="J31" s="7">
        <v>4.8797395165731838E-2</v>
      </c>
      <c r="K31" s="7">
        <v>0.45144872410706638</v>
      </c>
      <c r="L31" s="34">
        <v>1.4066982339899374</v>
      </c>
      <c r="M31" s="35">
        <v>0.60924503588523926</v>
      </c>
      <c r="N31" s="7">
        <v>-0.98156293489064661</v>
      </c>
      <c r="O31" s="7">
        <v>0.40760232778640654</v>
      </c>
      <c r="P31" s="34">
        <v>-0.47393269426501311</v>
      </c>
      <c r="Q31" s="35">
        <v>7.0613217174208875E-2</v>
      </c>
      <c r="R31" s="7">
        <v>-6.7567918486564502E-2</v>
      </c>
      <c r="S31" s="7">
        <v>0.41036938338256718</v>
      </c>
      <c r="T31" s="34">
        <v>1.0970751268739998</v>
      </c>
      <c r="U31" s="35">
        <v>0.64227153181096874</v>
      </c>
      <c r="V31" s="7">
        <v>-1.1845004611089707</v>
      </c>
      <c r="W31" s="7">
        <v>0.5653196355704706</v>
      </c>
      <c r="X31" s="34">
        <v>0.15499325272147915</v>
      </c>
      <c r="Y31" s="35">
        <v>0.80417205602391872</v>
      </c>
      <c r="Z31" s="7">
        <v>1.6398310341610666E-2</v>
      </c>
      <c r="AA31" s="7">
        <v>0.15018203954061701</v>
      </c>
      <c r="AB31" s="34">
        <v>1.0551174017821097</v>
      </c>
      <c r="AC31" s="35">
        <v>0.19424240237438539</v>
      </c>
      <c r="AD31" s="7">
        <v>-1.4783763348923202</v>
      </c>
      <c r="AE31" s="7">
        <v>0.12362180363120656</v>
      </c>
      <c r="AF31" s="34">
        <v>0.40686062276859386</v>
      </c>
      <c r="AG31" s="35">
        <v>0.47688804630021292</v>
      </c>
    </row>
    <row r="32" spans="1:33" x14ac:dyDescent="0.3">
      <c r="A32" s="32" t="s">
        <v>59</v>
      </c>
      <c r="B32" s="34">
        <v>-0.27415395123487912</v>
      </c>
      <c r="C32" s="35">
        <v>0.67908160088714131</v>
      </c>
      <c r="D32" s="34">
        <v>-0.57236101850800225</v>
      </c>
      <c r="E32" s="35">
        <v>0.87175890039841208</v>
      </c>
      <c r="F32" s="34">
        <v>-0.30937530053512163</v>
      </c>
      <c r="G32" s="35">
        <v>0.8061497267943456</v>
      </c>
      <c r="H32" s="34">
        <v>1.1558902702780625</v>
      </c>
      <c r="I32" s="35">
        <v>0.93657772764317637</v>
      </c>
      <c r="J32" s="7">
        <v>2.139102511849687E-2</v>
      </c>
      <c r="K32" s="7">
        <v>0.55636951126683387</v>
      </c>
      <c r="L32" s="34">
        <v>0.90324991800029331</v>
      </c>
      <c r="M32" s="35">
        <v>0.70696320973112736</v>
      </c>
      <c r="N32" s="7">
        <v>-1.28089110446134</v>
      </c>
      <c r="O32" s="7">
        <v>0.46691380713685771</v>
      </c>
      <c r="P32" s="34">
        <v>0.35625016134253196</v>
      </c>
      <c r="Q32" s="35">
        <v>0.77251291239851705</v>
      </c>
      <c r="R32" s="7">
        <v>-0.19468473803508224</v>
      </c>
      <c r="S32" s="7">
        <v>0.26554438833511135</v>
      </c>
      <c r="T32" s="34">
        <v>-0.34775269553565052</v>
      </c>
      <c r="U32" s="35">
        <v>1.9331168573791162</v>
      </c>
      <c r="V32" s="7">
        <v>-0.29478848246722117</v>
      </c>
      <c r="W32" s="7">
        <v>6.6881231751995687E-2</v>
      </c>
      <c r="X32" s="34">
        <v>0.83722591603816932</v>
      </c>
      <c r="Y32" s="35">
        <v>0.51773539751855069</v>
      </c>
      <c r="Z32" s="7">
        <v>0.29232086341095065</v>
      </c>
      <c r="AA32" s="7">
        <v>0.16713048269072731</v>
      </c>
      <c r="AB32" s="34">
        <v>0.37117493580522093</v>
      </c>
      <c r="AC32" s="35">
        <v>0.34021554349136895</v>
      </c>
      <c r="AD32" s="7">
        <v>-1.468700396249436</v>
      </c>
      <c r="AE32" s="7">
        <v>6.4237957536750309E-2</v>
      </c>
      <c r="AF32" s="34">
        <v>0.8052045970332643</v>
      </c>
      <c r="AG32" s="35">
        <v>0.89955980610564079</v>
      </c>
    </row>
    <row r="33" spans="1:33" x14ac:dyDescent="0.3">
      <c r="A33" s="32" t="s">
        <v>103</v>
      </c>
      <c r="B33" s="34">
        <v>-0.47349985934308053</v>
      </c>
      <c r="C33" s="35">
        <v>0.16439908761445018</v>
      </c>
      <c r="D33" s="34">
        <v>1.616894182068517</v>
      </c>
      <c r="E33" s="35">
        <v>0.35184273448391645</v>
      </c>
      <c r="F33" s="34">
        <v>-0.54211125207216204</v>
      </c>
      <c r="G33" s="35">
        <v>0.31960941488390504</v>
      </c>
      <c r="H33" s="34">
        <v>-0.60128307065328046</v>
      </c>
      <c r="I33" s="35">
        <v>7.7892052716258653E-2</v>
      </c>
      <c r="J33" s="7">
        <v>-0.60714089045617003</v>
      </c>
      <c r="K33" s="7">
        <v>0.24224208393241534</v>
      </c>
      <c r="L33" s="34">
        <v>1.504953070447421</v>
      </c>
      <c r="M33" s="35">
        <v>0.4919502758471066</v>
      </c>
      <c r="N33" s="7">
        <v>-1.4132040491281602E-2</v>
      </c>
      <c r="O33" s="7">
        <v>0.26834347350671817</v>
      </c>
      <c r="P33" s="34">
        <v>-0.88368013950000368</v>
      </c>
      <c r="Q33" s="35">
        <v>7.3514054098849493E-2</v>
      </c>
      <c r="R33" s="7">
        <v>-0.39772396133573906</v>
      </c>
      <c r="S33" s="7">
        <v>0.18786415061734707</v>
      </c>
      <c r="T33" s="34">
        <v>1.5987088567535717</v>
      </c>
      <c r="U33" s="35">
        <v>0.44867248836749357</v>
      </c>
      <c r="V33" s="7">
        <v>-0.62491249840839969</v>
      </c>
      <c r="W33" s="7">
        <v>0.13732258543424458</v>
      </c>
      <c r="X33" s="34">
        <v>-0.57607239700944879</v>
      </c>
      <c r="Y33" s="35">
        <v>0.29983074159495388</v>
      </c>
      <c r="Z33" s="7">
        <v>-0.54334557490496449</v>
      </c>
      <c r="AA33" s="7">
        <v>0.19513160511347133</v>
      </c>
      <c r="AB33" s="34">
        <v>1.5353782266108931</v>
      </c>
      <c r="AC33" s="35">
        <v>0.55894899920250252</v>
      </c>
      <c r="AD33" s="7">
        <v>-0.84618242982290737</v>
      </c>
      <c r="AE33" s="7">
        <v>0.12689354612468209</v>
      </c>
      <c r="AF33" s="34">
        <v>-0.14585022188300559</v>
      </c>
      <c r="AG33" s="35">
        <v>0.22030920203740112</v>
      </c>
    </row>
    <row r="34" spans="1:33" x14ac:dyDescent="0.3">
      <c r="A34" s="32" t="s">
        <v>232</v>
      </c>
      <c r="B34" s="34">
        <v>-1.1634428117884268</v>
      </c>
      <c r="C34" s="35">
        <v>4.5229251306846005E-2</v>
      </c>
      <c r="D34" s="34">
        <v>1.4941991508772248</v>
      </c>
      <c r="E34" s="35">
        <v>0.14315927211182852</v>
      </c>
      <c r="F34" s="34">
        <v>-0.15873869062425525</v>
      </c>
      <c r="G34" s="35">
        <v>0.11327598391880871</v>
      </c>
      <c r="H34" s="34">
        <v>-0.17201764846454123</v>
      </c>
      <c r="I34" s="35">
        <v>5.5684881240116432E-2</v>
      </c>
      <c r="J34" s="7">
        <v>-1.3560472125079466</v>
      </c>
      <c r="K34" s="7">
        <v>8.7522387791174772E-2</v>
      </c>
      <c r="L34" s="34">
        <v>1.1525131902184313</v>
      </c>
      <c r="M34" s="35">
        <v>7.316776471846545E-2</v>
      </c>
      <c r="N34" s="7">
        <v>0.57548515736169514</v>
      </c>
      <c r="O34" s="7">
        <v>0.1729680830233247</v>
      </c>
      <c r="P34" s="34">
        <v>-0.37195113507217692</v>
      </c>
      <c r="Q34" s="35">
        <v>4.5233704158349486E-2</v>
      </c>
      <c r="R34" s="7">
        <v>-1.1964223740654771</v>
      </c>
      <c r="S34" s="7">
        <v>6.9474850723436302E-2</v>
      </c>
      <c r="T34" s="34">
        <v>1.461015977121819</v>
      </c>
      <c r="U34" s="35">
        <v>0.1420980849636414</v>
      </c>
      <c r="V34" s="7">
        <v>1.1713853139845362E-2</v>
      </c>
      <c r="W34" s="7">
        <v>5.5553564827471161E-2</v>
      </c>
      <c r="X34" s="34">
        <v>-0.27630745619618707</v>
      </c>
      <c r="Y34" s="35">
        <v>9.043986891562214E-2</v>
      </c>
      <c r="Z34" s="7">
        <v>-1.2773036777819982</v>
      </c>
      <c r="AA34" s="7">
        <v>2.0496282867780189E-2</v>
      </c>
      <c r="AB34" s="34">
        <v>1.4075309955875286</v>
      </c>
      <c r="AC34" s="35">
        <v>6.1835345781917378E-2</v>
      </c>
      <c r="AD34" s="7">
        <v>4.7124492673996432E-2</v>
      </c>
      <c r="AE34" s="7">
        <v>9.6529506640361015E-2</v>
      </c>
      <c r="AF34" s="34">
        <v>-0.17735181047952472</v>
      </c>
      <c r="AG34" s="35">
        <v>0.13020940745795032</v>
      </c>
    </row>
    <row r="35" spans="1:33" x14ac:dyDescent="0.3">
      <c r="A35" s="32" t="s">
        <v>138</v>
      </c>
      <c r="B35" s="34">
        <v>-0.65327318912587207</v>
      </c>
      <c r="C35" s="35">
        <v>0.38234086097599779</v>
      </c>
      <c r="D35" s="34">
        <v>1.4656962845639374</v>
      </c>
      <c r="E35" s="35">
        <v>0.44486679988849764</v>
      </c>
      <c r="F35" s="34">
        <v>-0.82231298540028597</v>
      </c>
      <c r="G35" s="35">
        <v>0.44082821918468723</v>
      </c>
      <c r="H35" s="34">
        <v>9.889889962207965E-3</v>
      </c>
      <c r="I35" s="35">
        <v>0.29083948564567008</v>
      </c>
      <c r="J35" s="7">
        <v>-0.83779926002508232</v>
      </c>
      <c r="K35" s="7">
        <v>0.31352129162435005</v>
      </c>
      <c r="L35" s="34">
        <v>1.4180442744521908</v>
      </c>
      <c r="M35" s="35">
        <v>0.36964326019995863</v>
      </c>
      <c r="N35" s="7">
        <v>0.15536046515518845</v>
      </c>
      <c r="O35" s="7">
        <v>0.55671434271771281</v>
      </c>
      <c r="P35" s="34">
        <v>-0.73560547958230726</v>
      </c>
      <c r="Q35" s="35">
        <v>0.19525165890301116</v>
      </c>
      <c r="R35" s="7">
        <v>-1.0245276131626868</v>
      </c>
      <c r="S35" s="7">
        <v>0.82451875397766827</v>
      </c>
      <c r="T35" s="34">
        <v>1.3452068525723522</v>
      </c>
      <c r="U35" s="35">
        <v>0.25550340766668916</v>
      </c>
      <c r="V35" s="7">
        <v>-0.39712218212457451</v>
      </c>
      <c r="W35" s="7">
        <v>0.285177867946871</v>
      </c>
      <c r="X35" s="34">
        <v>7.6442942714923731E-2</v>
      </c>
      <c r="Y35" s="35">
        <v>0.37333447549480275</v>
      </c>
      <c r="Z35" s="7">
        <v>-1.0437369361291093</v>
      </c>
      <c r="AA35" s="7">
        <v>0.17108569629930073</v>
      </c>
      <c r="AB35" s="34">
        <v>1.3663310839347327</v>
      </c>
      <c r="AC35" s="35">
        <v>0.55128889736678188</v>
      </c>
      <c r="AD35" s="7">
        <v>-0.47007018096414749</v>
      </c>
      <c r="AE35" s="7">
        <v>7.7194828290738954E-2</v>
      </c>
      <c r="AF35" s="34">
        <v>0.14747603315851557</v>
      </c>
      <c r="AG35" s="35">
        <v>0.60200276362791338</v>
      </c>
    </row>
    <row r="36" spans="1:33" x14ac:dyDescent="0.3">
      <c r="A36" s="32" t="s">
        <v>235</v>
      </c>
      <c r="B36" s="34">
        <v>-0.86494580462845094</v>
      </c>
      <c r="C36" s="35">
        <v>0.62810214034372669</v>
      </c>
      <c r="D36" s="34">
        <v>0.86804965105919241</v>
      </c>
      <c r="E36" s="35">
        <v>0.4804803512114566</v>
      </c>
      <c r="F36" s="34">
        <v>0.81648246047603112</v>
      </c>
      <c r="G36" s="35">
        <v>0.57040113757137845</v>
      </c>
      <c r="H36" s="34">
        <v>-0.81958630690674339</v>
      </c>
      <c r="I36" s="35">
        <v>0.53782778756686211</v>
      </c>
      <c r="J36" s="7">
        <v>-0.74627568471456884</v>
      </c>
      <c r="K36" s="7">
        <v>0.38833423362403541</v>
      </c>
      <c r="L36" s="34">
        <v>1.0725965977849146</v>
      </c>
      <c r="M36" s="35">
        <v>0.34344589898943667</v>
      </c>
      <c r="N36" s="7">
        <v>0.71429685298373036</v>
      </c>
      <c r="O36" s="7">
        <v>0.37640559606757945</v>
      </c>
      <c r="P36" s="34">
        <v>-1.0406177660540428</v>
      </c>
      <c r="Q36" s="35">
        <v>0.37258016873334893</v>
      </c>
      <c r="R36" s="7">
        <v>-0.80080479007081495</v>
      </c>
      <c r="S36" s="7">
        <v>0.25146758789758678</v>
      </c>
      <c r="T36" s="34">
        <v>1.1588524184268751</v>
      </c>
      <c r="U36" s="35">
        <v>1.3736865745728093</v>
      </c>
      <c r="V36" s="7">
        <v>0.19202052865536948</v>
      </c>
      <c r="W36" s="7">
        <v>0.19292374340833821</v>
      </c>
      <c r="X36" s="34">
        <v>-0.55006815701142775</v>
      </c>
      <c r="Y36" s="35">
        <v>0.16437313006961407</v>
      </c>
      <c r="Z36" s="7">
        <v>-1.065140922227531</v>
      </c>
      <c r="AA36" s="7">
        <v>0.3574343628465812</v>
      </c>
      <c r="AB36" s="34">
        <v>1.3783466810327833</v>
      </c>
      <c r="AC36" s="35">
        <v>0.33860389612485609</v>
      </c>
      <c r="AD36" s="7">
        <v>-3.5875642299212002E-2</v>
      </c>
      <c r="AE36" s="7">
        <v>0.32535820808586224</v>
      </c>
      <c r="AF36" s="34">
        <v>-0.27733011650606093</v>
      </c>
      <c r="AG36" s="35">
        <v>0.6948988382437451</v>
      </c>
    </row>
    <row r="37" spans="1:33" x14ac:dyDescent="0.3">
      <c r="A37" s="32" t="s">
        <v>139</v>
      </c>
      <c r="B37" s="34">
        <v>-1.3095100735457796</v>
      </c>
      <c r="C37" s="35">
        <v>2.72554612106129E-2</v>
      </c>
      <c r="D37" s="34">
        <v>-0.16233146703288837</v>
      </c>
      <c r="E37" s="35">
        <v>0.39394155757018379</v>
      </c>
      <c r="F37" s="34">
        <v>0.68468954905852009</v>
      </c>
      <c r="G37" s="35">
        <v>0.40920459524208669</v>
      </c>
      <c r="H37" s="34">
        <v>0.78715199152014304</v>
      </c>
      <c r="I37" s="35">
        <v>0.9655332862773921</v>
      </c>
      <c r="J37" s="7">
        <v>-1.2467529540957474</v>
      </c>
      <c r="K37" s="7">
        <v>0.12072512370386899</v>
      </c>
      <c r="L37" s="34">
        <v>4.64343180578856E-3</v>
      </c>
      <c r="M37" s="35">
        <v>0.64545975915817411</v>
      </c>
      <c r="N37" s="7">
        <v>1.1860816948466135</v>
      </c>
      <c r="O37" s="7">
        <v>0.49383003261808733</v>
      </c>
      <c r="P37" s="34">
        <v>5.602782744331939E-2</v>
      </c>
      <c r="Q37" s="35">
        <v>0.6151617277132192</v>
      </c>
      <c r="R37" s="7">
        <v>-1.3770978142174741</v>
      </c>
      <c r="S37" s="7">
        <v>0.74093291251503068</v>
      </c>
      <c r="T37" s="34">
        <v>7.8149119243838563E-2</v>
      </c>
      <c r="U37" s="35">
        <v>0.26167204169972519</v>
      </c>
      <c r="V37" s="7">
        <v>0.41032028892202471</v>
      </c>
      <c r="W37" s="7">
        <v>0.55245887886938738</v>
      </c>
      <c r="X37" s="34">
        <v>0.88862840605161908</v>
      </c>
      <c r="Y37" s="35">
        <v>0.5352962370940314</v>
      </c>
      <c r="Z37" s="7">
        <v>-0.6957474507328546</v>
      </c>
      <c r="AA37" s="7">
        <v>0.58109336950307822</v>
      </c>
      <c r="AB37" s="34">
        <v>-0.31191410645487033</v>
      </c>
      <c r="AC37" s="35">
        <v>0.34419529046314223</v>
      </c>
      <c r="AD37" s="7">
        <v>3.1080384262561395E-2</v>
      </c>
      <c r="AE37" s="7">
        <v>0.85976769810122233</v>
      </c>
      <c r="AF37" s="34">
        <v>0.97658117292512558</v>
      </c>
      <c r="AG37" s="35">
        <v>1.4144299379387746</v>
      </c>
    </row>
    <row r="38" spans="1:33" x14ac:dyDescent="0.3">
      <c r="A38" s="32" t="s">
        <v>241</v>
      </c>
      <c r="B38" s="34">
        <v>-1.6125234802477328</v>
      </c>
      <c r="C38" s="35">
        <v>0.1208260968438484</v>
      </c>
      <c r="D38" s="34">
        <v>0.68028045920970859</v>
      </c>
      <c r="E38" s="35">
        <v>0.45791429152575353</v>
      </c>
      <c r="F38" s="34">
        <v>0.41183932395328698</v>
      </c>
      <c r="G38" s="35">
        <v>0.12033221879581983</v>
      </c>
      <c r="H38" s="34">
        <v>0.52040369708476641</v>
      </c>
      <c r="I38" s="35">
        <v>7.7897636149531685E-2</v>
      </c>
      <c r="J38" s="7">
        <v>-1.5207276593067325</v>
      </c>
      <c r="K38" s="7">
        <v>0.44535423866238277</v>
      </c>
      <c r="L38" s="34">
        <v>0.13819956963852911</v>
      </c>
      <c r="M38" s="35">
        <v>5.9014300056453049E-2</v>
      </c>
      <c r="N38" s="7">
        <v>0.87157734350680505</v>
      </c>
      <c r="O38" s="7">
        <v>0.4988738333804823</v>
      </c>
      <c r="P38" s="34">
        <v>0.51095074616139469</v>
      </c>
      <c r="Q38" s="35">
        <v>0.14372757057520102</v>
      </c>
      <c r="R38" s="7">
        <v>-1.4236733155011674</v>
      </c>
      <c r="S38" s="7">
        <v>0.59662963776776334</v>
      </c>
      <c r="T38" s="34">
        <v>0.95694107632279157</v>
      </c>
      <c r="U38" s="35">
        <v>0.47943283643529461</v>
      </c>
      <c r="V38" s="7">
        <v>0.23441637049548184</v>
      </c>
      <c r="W38" s="7">
        <v>0.40220376690686621</v>
      </c>
      <c r="X38" s="34">
        <v>0.23231586868289736</v>
      </c>
      <c r="Y38" s="35">
        <v>0.41851393637193629</v>
      </c>
      <c r="Z38" s="7">
        <v>-1.3951587935110992</v>
      </c>
      <c r="AA38" s="7">
        <v>0.55793563721879358</v>
      </c>
      <c r="AB38" s="34">
        <v>5.6656239069934423E-2</v>
      </c>
      <c r="AC38" s="35">
        <v>0.32668531271706286</v>
      </c>
      <c r="AD38" s="7">
        <v>0.61522960462523979</v>
      </c>
      <c r="AE38" s="7">
        <v>0.78634712447658661</v>
      </c>
      <c r="AF38" s="34">
        <v>0.72327294981588641</v>
      </c>
      <c r="AG38" s="35">
        <v>0.43206354704397437</v>
      </c>
    </row>
    <row r="39" spans="1:33" x14ac:dyDescent="0.3">
      <c r="A39" s="32" t="s">
        <v>238</v>
      </c>
      <c r="B39" s="34">
        <v>8.557651100678039E-2</v>
      </c>
      <c r="C39" s="35">
        <v>1.9739774059969317</v>
      </c>
      <c r="D39" s="34">
        <v>0.22824326526449212</v>
      </c>
      <c r="E39" s="35">
        <v>1.1521789832118112</v>
      </c>
      <c r="F39" s="34">
        <v>-7.2133714874742558E-2</v>
      </c>
      <c r="G39" s="35">
        <v>8.4011023446174657E-2</v>
      </c>
      <c r="H39" s="34">
        <v>-0.24168606139654059</v>
      </c>
      <c r="I39" s="35">
        <v>0.29032449172194791</v>
      </c>
      <c r="J39" s="7">
        <v>-1.0590709441159101</v>
      </c>
      <c r="K39" s="7">
        <v>0</v>
      </c>
      <c r="L39" s="34">
        <v>-0.29402381424995178</v>
      </c>
      <c r="M39" s="35">
        <v>0.29791596777994322</v>
      </c>
      <c r="N39" s="7">
        <v>0.61520939753931836</v>
      </c>
      <c r="O39" s="7">
        <v>0.35554762516172045</v>
      </c>
      <c r="P39" s="34">
        <v>0.73788536082652545</v>
      </c>
      <c r="Q39" s="35">
        <v>1.4450861384514231</v>
      </c>
      <c r="R39" s="7">
        <v>-1.1187739539806454</v>
      </c>
      <c r="S39" s="7">
        <v>0</v>
      </c>
      <c r="T39" s="34">
        <v>1.1979517743651984</v>
      </c>
      <c r="U39" s="35">
        <v>0.79465439692548534</v>
      </c>
      <c r="V39" s="7">
        <v>0.27601018462457766</v>
      </c>
      <c r="W39" s="7">
        <v>0.22339304404967567</v>
      </c>
      <c r="X39" s="34">
        <v>-0.35518800500917291</v>
      </c>
      <c r="Y39" s="35">
        <v>0.69641532523599392</v>
      </c>
      <c r="Z39" s="7">
        <v>0.24598299720547065</v>
      </c>
      <c r="AA39" s="7">
        <v>2.2712855249553017</v>
      </c>
      <c r="AB39" s="34">
        <v>0.17611699412921378</v>
      </c>
      <c r="AC39" s="35">
        <v>8.20936609962504E-2</v>
      </c>
      <c r="AD39" s="7">
        <v>-0.20675188155754329</v>
      </c>
      <c r="AE39" s="7">
        <v>0.1288522696691824</v>
      </c>
      <c r="AF39" s="34">
        <v>-0.21534810977714888</v>
      </c>
      <c r="AG39" s="35">
        <v>0.21668137525557193</v>
      </c>
    </row>
    <row r="40" spans="1:33" x14ac:dyDescent="0.3">
      <c r="A40" s="32" t="s">
        <v>61</v>
      </c>
      <c r="B40" s="34">
        <v>-0.26155991727541716</v>
      </c>
      <c r="C40" s="35">
        <v>0.45218647836415693</v>
      </c>
      <c r="D40" s="34">
        <v>1.3256877172290185</v>
      </c>
      <c r="E40" s="35">
        <v>0.73097987464581038</v>
      </c>
      <c r="F40" s="34">
        <v>-1.8854173591389006E-2</v>
      </c>
      <c r="G40" s="35">
        <v>0.47535791344838041</v>
      </c>
      <c r="H40" s="34">
        <v>-1.0452736263622122</v>
      </c>
      <c r="I40" s="35">
        <v>0.39624455090079164</v>
      </c>
      <c r="J40" s="7">
        <v>-0.35550777722300636</v>
      </c>
      <c r="K40" s="7">
        <v>0.14697767989447957</v>
      </c>
      <c r="L40" s="34">
        <v>1.2053015704065995</v>
      </c>
      <c r="M40" s="35">
        <v>0.60191133671714403</v>
      </c>
      <c r="N40" s="7">
        <v>0.36661440917989491</v>
      </c>
      <c r="O40" s="7">
        <v>0.45865470100305894</v>
      </c>
      <c r="P40" s="34">
        <v>-1.2164082023634923</v>
      </c>
      <c r="Q40" s="35">
        <v>0.34051009818031291</v>
      </c>
      <c r="R40" s="7">
        <v>-0.69562208437027984</v>
      </c>
      <c r="S40" s="7">
        <v>0.25652561553289699</v>
      </c>
      <c r="T40" s="34">
        <v>1.4649890509431795</v>
      </c>
      <c r="U40" s="35">
        <v>0.24427657479786671</v>
      </c>
      <c r="V40" s="7">
        <v>-1.6233169544594767E-2</v>
      </c>
      <c r="W40" s="7">
        <v>0.5406559202427591</v>
      </c>
      <c r="X40" s="34">
        <v>-0.75313379702827188</v>
      </c>
      <c r="Y40" s="35">
        <v>0.5346767116555966</v>
      </c>
      <c r="Z40" s="7">
        <v>-0.51774736922837727</v>
      </c>
      <c r="AA40" s="7">
        <v>0.37271173542538566</v>
      </c>
      <c r="AB40" s="34">
        <v>1.608943727749125</v>
      </c>
      <c r="AC40" s="35">
        <v>0.14069611772515539</v>
      </c>
      <c r="AD40" s="7">
        <v>-0.45703986926761614</v>
      </c>
      <c r="AE40" s="7">
        <v>0.25194700566206291</v>
      </c>
      <c r="AF40" s="34">
        <v>-0.63415648925312718</v>
      </c>
      <c r="AG40" s="35">
        <v>0.2758804859335563</v>
      </c>
    </row>
    <row r="41" spans="1:33" x14ac:dyDescent="0.3">
      <c r="A41" s="32" t="s">
        <v>105</v>
      </c>
      <c r="B41" s="34">
        <v>-0.59906927581472613</v>
      </c>
      <c r="C41" s="35">
        <v>0.54694739103607182</v>
      </c>
      <c r="D41" s="34">
        <v>1.525839977171719</v>
      </c>
      <c r="E41" s="35">
        <v>0.50287108092827948</v>
      </c>
      <c r="F41" s="34">
        <v>-0.42705368342622596</v>
      </c>
      <c r="G41" s="35">
        <v>0.47091163420847398</v>
      </c>
      <c r="H41" s="34">
        <v>-0.49971701793075152</v>
      </c>
      <c r="I41" s="35">
        <v>0.21786713984637193</v>
      </c>
      <c r="J41" s="7">
        <v>-0.72574009290761199</v>
      </c>
      <c r="K41" s="7">
        <v>0.21773959186150643</v>
      </c>
      <c r="L41" s="34">
        <v>1.1283887616368933</v>
      </c>
      <c r="M41" s="35">
        <v>0.43761788784218425</v>
      </c>
      <c r="N41" s="7">
        <v>0.62315905296619378</v>
      </c>
      <c r="O41" s="7">
        <v>0.5101782947629343</v>
      </c>
      <c r="P41" s="34">
        <v>-1.0258077216954955</v>
      </c>
      <c r="Q41" s="35">
        <v>0.37409265081071524</v>
      </c>
      <c r="R41" s="7">
        <v>-0.23147113489236756</v>
      </c>
      <c r="S41" s="7">
        <v>0.63767733548895522</v>
      </c>
      <c r="T41" s="34">
        <v>1.4836234052102732</v>
      </c>
      <c r="U41" s="35">
        <v>0.30449895594604293</v>
      </c>
      <c r="V41" s="7">
        <v>-0.43562313117275919</v>
      </c>
      <c r="W41" s="7">
        <v>0.25564280419500723</v>
      </c>
      <c r="X41" s="34">
        <v>-0.81652913914515268</v>
      </c>
      <c r="Y41" s="35">
        <v>0.51815807906645162</v>
      </c>
      <c r="Z41" s="7">
        <v>-0.38635253457115287</v>
      </c>
      <c r="AA41" s="7">
        <v>0.25865258788470336</v>
      </c>
      <c r="AB41" s="34">
        <v>1.5811606524450361</v>
      </c>
      <c r="AC41" s="35">
        <v>0.16785595515756305</v>
      </c>
      <c r="AD41" s="7">
        <v>-0.53558709949557659</v>
      </c>
      <c r="AE41" s="7">
        <v>0.50540330034282888</v>
      </c>
      <c r="AF41" s="34">
        <v>-0.65922101837827607</v>
      </c>
      <c r="AG41" s="35">
        <v>0.30552569132505192</v>
      </c>
    </row>
    <row r="42" spans="1:33" x14ac:dyDescent="0.3">
      <c r="A42" s="32" t="s">
        <v>64</v>
      </c>
      <c r="B42" s="34">
        <v>-0.86641396533632242</v>
      </c>
      <c r="C42" s="35">
        <v>5.350644589845268E-2</v>
      </c>
      <c r="D42" s="34">
        <v>1.6026372248533522</v>
      </c>
      <c r="E42" s="35">
        <v>0.20350267814626399</v>
      </c>
      <c r="F42" s="34">
        <v>-0.30041090319900782</v>
      </c>
      <c r="G42" s="35">
        <v>0.1570338194703452</v>
      </c>
      <c r="H42" s="34">
        <v>-0.43581235631801968</v>
      </c>
      <c r="I42" s="35">
        <v>0.1792109595797961</v>
      </c>
      <c r="J42" s="7">
        <v>-1.2227847956932159</v>
      </c>
      <c r="K42" s="7">
        <v>0.18608210070116338</v>
      </c>
      <c r="L42" s="34">
        <v>1.3471450821575053</v>
      </c>
      <c r="M42" s="35">
        <v>0.46572390695637017</v>
      </c>
      <c r="N42" s="7">
        <v>0.22313393921051985</v>
      </c>
      <c r="O42" s="7">
        <v>0.13573640630321315</v>
      </c>
      <c r="P42" s="34">
        <v>-0.34749422567481586</v>
      </c>
      <c r="Q42" s="35">
        <v>9.6099122238100798E-2</v>
      </c>
      <c r="R42" s="7">
        <v>-1.072187996301702</v>
      </c>
      <c r="S42" s="7">
        <v>0.1020953652008551</v>
      </c>
      <c r="T42" s="34">
        <v>1.0551011882774184</v>
      </c>
      <c r="U42" s="35">
        <v>0.38429249875055782</v>
      </c>
      <c r="V42" s="7">
        <v>0.79968879130516635</v>
      </c>
      <c r="W42" s="7">
        <v>0.25686093997883302</v>
      </c>
      <c r="X42" s="34">
        <v>-0.78260198328087716</v>
      </c>
      <c r="Y42" s="35">
        <v>6.1055738333984831E-2</v>
      </c>
      <c r="Z42" s="7">
        <v>-1.060845992663628</v>
      </c>
      <c r="AA42" s="7">
        <v>0.27425581575611363</v>
      </c>
      <c r="AB42" s="34">
        <v>1.3302177620313576</v>
      </c>
      <c r="AC42" s="35">
        <v>0.69075452712647811</v>
      </c>
      <c r="AD42" s="7">
        <v>0.22147398573960178</v>
      </c>
      <c r="AE42" s="7">
        <v>0.30386687702589815</v>
      </c>
      <c r="AF42" s="34">
        <v>-0.49084575510733036</v>
      </c>
      <c r="AG42" s="35">
        <v>0.27933162632265385</v>
      </c>
    </row>
    <row r="43" spans="1:33" x14ac:dyDescent="0.3">
      <c r="A43" s="32" t="s">
        <v>198</v>
      </c>
      <c r="B43" s="34">
        <v>-0.24592290363413141</v>
      </c>
      <c r="C43" s="35">
        <v>0.1439997701053434</v>
      </c>
      <c r="D43" s="34">
        <v>1.3881595837807303</v>
      </c>
      <c r="E43" s="35">
        <v>0.3813144755637034</v>
      </c>
      <c r="F43" s="34">
        <v>-1.2240192149091336</v>
      </c>
      <c r="G43" s="35">
        <v>0.23143422227917115</v>
      </c>
      <c r="H43" s="34">
        <v>8.1782534762523021E-2</v>
      </c>
      <c r="I43" s="35">
        <v>0.20429573819242791</v>
      </c>
      <c r="J43" s="7">
        <v>-0.27196554618372054</v>
      </c>
      <c r="K43" s="7">
        <v>0.1588456172073916</v>
      </c>
      <c r="L43" s="34">
        <v>1.5697439874132606</v>
      </c>
      <c r="M43" s="35">
        <v>0.38352341886303398</v>
      </c>
      <c r="N43" s="7">
        <v>-0.44052004322024185</v>
      </c>
      <c r="O43" s="7">
        <v>0.34074720778954887</v>
      </c>
      <c r="P43" s="34">
        <v>-0.85725839800930093</v>
      </c>
      <c r="Q43" s="35">
        <v>0.10512957153077966</v>
      </c>
      <c r="R43" s="7">
        <v>-0.25027561090361156</v>
      </c>
      <c r="S43" s="7">
        <v>0.15800920137491312</v>
      </c>
      <c r="T43" s="34">
        <v>1.3795890050837418</v>
      </c>
      <c r="U43" s="35">
        <v>0.20056277782710341</v>
      </c>
      <c r="V43" s="7">
        <v>-1.238565142645941</v>
      </c>
      <c r="W43" s="7">
        <v>0.3159331143710859</v>
      </c>
      <c r="X43" s="34">
        <v>0.10925174846582565</v>
      </c>
      <c r="Y43" s="35">
        <v>0.25916990460436506</v>
      </c>
      <c r="Z43" s="7">
        <v>-0.36544873791862553</v>
      </c>
      <c r="AA43" s="7">
        <v>0.21733944077167358</v>
      </c>
      <c r="AB43" s="34">
        <v>1.5058496108654917</v>
      </c>
      <c r="AC43" s="35">
        <v>6.2675630831592596E-2</v>
      </c>
      <c r="AD43" s="7">
        <v>-1.0711951705723228</v>
      </c>
      <c r="AE43" s="7">
        <v>1.9349615591367612E-2</v>
      </c>
      <c r="AF43" s="34">
        <v>-6.9205702374548081E-2</v>
      </c>
      <c r="AG43" s="35">
        <v>0.34407033471130227</v>
      </c>
    </row>
    <row r="44" spans="1:33" x14ac:dyDescent="0.3">
      <c r="A44" s="32" t="s">
        <v>142</v>
      </c>
      <c r="B44" s="34">
        <v>-0.77051599159975181</v>
      </c>
      <c r="C44" s="35">
        <v>0</v>
      </c>
      <c r="D44" s="34">
        <v>-0.77051599159975181</v>
      </c>
      <c r="E44" s="35">
        <v>0</v>
      </c>
      <c r="F44" s="34">
        <v>0.10662759754952006</v>
      </c>
      <c r="G44" s="35">
        <v>0.31507184109087982</v>
      </c>
      <c r="H44" s="34">
        <v>1.4344043856499873</v>
      </c>
      <c r="I44" s="35">
        <v>0.71855199938634073</v>
      </c>
      <c r="J44" s="7">
        <v>-0.92300239707093745</v>
      </c>
      <c r="K44" s="7">
        <v>0</v>
      </c>
      <c r="L44" s="34">
        <v>-0.47524691098747424</v>
      </c>
      <c r="M44" s="35">
        <v>0.7755352512642576</v>
      </c>
      <c r="N44" s="7">
        <v>1.1827194365267149</v>
      </c>
      <c r="O44" s="7">
        <v>0.37205341394243568</v>
      </c>
      <c r="P44" s="34">
        <v>0.21552987153168701</v>
      </c>
      <c r="Q44" s="35">
        <v>0.98768120743826626</v>
      </c>
      <c r="R44" s="7">
        <v>-0.68787926844140612</v>
      </c>
      <c r="S44" s="7">
        <v>0.28885739070899052</v>
      </c>
      <c r="T44" s="34">
        <v>-0.84757868254102275</v>
      </c>
      <c r="U44" s="35">
        <v>0.29158081326671415</v>
      </c>
      <c r="V44" s="7">
        <v>4.2885610861007256E-2</v>
      </c>
      <c r="W44" s="7">
        <v>0.18777302831364329</v>
      </c>
      <c r="X44" s="34">
        <v>1.4925723401214315</v>
      </c>
      <c r="Y44" s="35">
        <v>0.40560450103458739</v>
      </c>
      <c r="Z44" s="7">
        <v>-0.76149355785595174</v>
      </c>
      <c r="AA44" s="7">
        <v>1.3597399555105182E-16</v>
      </c>
      <c r="AB44" s="34">
        <v>-0.76149355785595174</v>
      </c>
      <c r="AC44" s="35">
        <v>1.3597399555105182E-16</v>
      </c>
      <c r="AD44" s="7">
        <v>0.17242399211307391</v>
      </c>
      <c r="AE44" s="7">
        <v>0.17748631648207702</v>
      </c>
      <c r="AF44" s="34">
        <v>1.350563123598844</v>
      </c>
      <c r="AG44" s="35">
        <v>0.97378391631376005</v>
      </c>
    </row>
    <row r="45" spans="1:33" x14ac:dyDescent="0.3">
      <c r="A45" s="32" t="s">
        <v>144</v>
      </c>
      <c r="B45" s="34">
        <v>-0.69536476891998056</v>
      </c>
      <c r="C45" s="35">
        <v>0.15021118058683564</v>
      </c>
      <c r="D45" s="34">
        <v>1.5485280395481755</v>
      </c>
      <c r="E45" s="35">
        <v>0.20847654604837584</v>
      </c>
      <c r="F45" s="34">
        <v>-0.84189809096712975</v>
      </c>
      <c r="G45" s="35">
        <v>0.10658863011057006</v>
      </c>
      <c r="H45" s="34">
        <v>-1.1265179661084345E-2</v>
      </c>
      <c r="I45" s="35">
        <v>0.19242444868617747</v>
      </c>
      <c r="J45" s="7">
        <v>-0.92424749845850407</v>
      </c>
      <c r="K45" s="7">
        <v>9.9870317160709224E-2</v>
      </c>
      <c r="L45" s="34">
        <v>1.5747974948667778</v>
      </c>
      <c r="M45" s="35">
        <v>0.15913783275657054</v>
      </c>
      <c r="N45" s="7">
        <v>-0.33707628593390199</v>
      </c>
      <c r="O45" s="7">
        <v>0.34157249753947183</v>
      </c>
      <c r="P45" s="34">
        <v>-0.31347371047438027</v>
      </c>
      <c r="Q45" s="35">
        <v>0.16990918734969357</v>
      </c>
      <c r="R45" s="7">
        <v>-0.60035111719743195</v>
      </c>
      <c r="S45" s="7">
        <v>9.2101367997444269E-2</v>
      </c>
      <c r="T45" s="34">
        <v>1.5784204106244351</v>
      </c>
      <c r="U45" s="35">
        <v>0.17482762736775673</v>
      </c>
      <c r="V45" s="7">
        <v>-0.86652027029401457</v>
      </c>
      <c r="W45" s="7">
        <v>0.11500557449235467</v>
      </c>
      <c r="X45" s="34">
        <v>-0.11154902313298411</v>
      </c>
      <c r="Y45" s="35">
        <v>0.15819869334201306</v>
      </c>
      <c r="Z45" s="7">
        <v>-0.49013741333635275</v>
      </c>
      <c r="AA45" s="7">
        <v>8.7382567813876322E-2</v>
      </c>
      <c r="AB45" s="34">
        <v>1.5464093953867788</v>
      </c>
      <c r="AC45" s="35">
        <v>0.18200346266148537</v>
      </c>
      <c r="AD45" s="7">
        <v>-0.99372936550285562</v>
      </c>
      <c r="AE45" s="7">
        <v>7.2549077386279151E-2</v>
      </c>
      <c r="AF45" s="34">
        <v>-6.2542616547564489E-2</v>
      </c>
      <c r="AG45" s="35">
        <v>0.13941362391124751</v>
      </c>
    </row>
    <row r="46" spans="1:33" x14ac:dyDescent="0.3">
      <c r="A46" s="32" t="s">
        <v>67</v>
      </c>
      <c r="B46" s="34">
        <v>1.4330441139210929E-2</v>
      </c>
      <c r="C46" s="35">
        <v>0.52186583188633906</v>
      </c>
      <c r="D46" s="34">
        <v>1.1619752874156675</v>
      </c>
      <c r="E46" s="35">
        <v>0.19314329542203609</v>
      </c>
      <c r="F46" s="34">
        <v>-1.3713753792689432</v>
      </c>
      <c r="G46" s="35">
        <v>0.38960397180451756</v>
      </c>
      <c r="H46" s="34">
        <v>0.19506965071406487</v>
      </c>
      <c r="I46" s="35">
        <v>0.36727193153462057</v>
      </c>
      <c r="J46" s="7">
        <v>-0.24644255237541171</v>
      </c>
      <c r="K46" s="7">
        <v>0.15078737580942006</v>
      </c>
      <c r="L46" s="34">
        <v>1.524518856933577</v>
      </c>
      <c r="M46" s="35">
        <v>0.33940620423530499</v>
      </c>
      <c r="N46" s="7">
        <v>-1.0030320077107231</v>
      </c>
      <c r="O46" s="7">
        <v>0.2621023611606863</v>
      </c>
      <c r="P46" s="34">
        <v>-0.27504429684744996</v>
      </c>
      <c r="Q46" s="35">
        <v>0.30569195665778431</v>
      </c>
      <c r="R46" s="7">
        <v>-2.5902656274186281E-2</v>
      </c>
      <c r="S46" s="7">
        <v>0.2827339094691439</v>
      </c>
      <c r="T46" s="34">
        <v>1.1979983071264766</v>
      </c>
      <c r="U46" s="35">
        <v>0.31530434767149546</v>
      </c>
      <c r="V46" s="7">
        <v>-1.4046894298531196</v>
      </c>
      <c r="W46" s="7">
        <v>0.33078944794310833</v>
      </c>
      <c r="X46" s="34">
        <v>0.23259377900080427</v>
      </c>
      <c r="Y46" s="35">
        <v>0.12860139240637916</v>
      </c>
      <c r="Z46" s="7">
        <v>-0.40585956339179058</v>
      </c>
      <c r="AA46" s="7">
        <v>7.6467492298600614E-2</v>
      </c>
      <c r="AB46" s="34">
        <v>1.3562423367920606</v>
      </c>
      <c r="AC46" s="35">
        <v>0.20033581235310841</v>
      </c>
      <c r="AD46" s="7">
        <v>-1.2129314441705661</v>
      </c>
      <c r="AE46" s="7">
        <v>0.31679400150155235</v>
      </c>
      <c r="AF46" s="34">
        <v>0.26254867077030641</v>
      </c>
      <c r="AG46" s="35">
        <v>0.19309379688624809</v>
      </c>
    </row>
    <row r="47" spans="1:33" x14ac:dyDescent="0.3">
      <c r="A47" s="32" t="s">
        <v>169</v>
      </c>
      <c r="B47" s="34">
        <v>-0.69667167778300809</v>
      </c>
      <c r="C47" s="35">
        <v>4.8763834864737426E-2</v>
      </c>
      <c r="D47" s="34">
        <v>1.4899468877589126</v>
      </c>
      <c r="E47" s="35">
        <v>0.41765159074334335</v>
      </c>
      <c r="F47" s="34">
        <v>-0.88039572173067315</v>
      </c>
      <c r="G47" s="35">
        <v>0.20525085692917999</v>
      </c>
      <c r="H47" s="34">
        <v>8.7120511754771604E-2</v>
      </c>
      <c r="I47" s="35">
        <v>0.2215664117648603</v>
      </c>
      <c r="J47" s="7">
        <v>-0.46729826950859715</v>
      </c>
      <c r="K47" s="7">
        <v>0.45871707897734787</v>
      </c>
      <c r="L47" s="34">
        <v>1.5541019935828182</v>
      </c>
      <c r="M47" s="35">
        <v>0.54450385219601138</v>
      </c>
      <c r="N47" s="7">
        <v>-0.35504134887780192</v>
      </c>
      <c r="O47" s="7">
        <v>2.9533522499282226E-2</v>
      </c>
      <c r="P47" s="34">
        <v>-0.7317623751963972</v>
      </c>
      <c r="Q47" s="35">
        <v>0.2225424655704763</v>
      </c>
      <c r="R47" s="7">
        <v>-0.82578330109068521</v>
      </c>
      <c r="S47" s="7">
        <v>0.20779891363379868</v>
      </c>
      <c r="T47" s="34">
        <v>1.4700712863801479</v>
      </c>
      <c r="U47" s="35">
        <v>0.16073307536835774</v>
      </c>
      <c r="V47" s="7">
        <v>-0.79369453997695649</v>
      </c>
      <c r="W47" s="7">
        <v>0.15163893053711647</v>
      </c>
      <c r="X47" s="34">
        <v>0.14940655468750341</v>
      </c>
      <c r="Y47" s="35">
        <v>0.40624948192231786</v>
      </c>
      <c r="Z47" s="7">
        <v>-0.74534098518993674</v>
      </c>
      <c r="AA47" s="7">
        <v>0.13861682818738413</v>
      </c>
      <c r="AB47" s="34">
        <v>1.4594658335565189</v>
      </c>
      <c r="AC47" s="35">
        <v>0.23617544586738692</v>
      </c>
      <c r="AD47" s="7">
        <v>-0.88330870044304977</v>
      </c>
      <c r="AE47" s="7">
        <v>0.15994895782197027</v>
      </c>
      <c r="AF47" s="34">
        <v>0.1691838520764698</v>
      </c>
      <c r="AG47" s="35">
        <v>0.39721046712976454</v>
      </c>
    </row>
    <row r="48" spans="1:33" x14ac:dyDescent="0.3">
      <c r="A48" s="32" t="s">
        <v>70</v>
      </c>
      <c r="B48" s="34">
        <v>-5.4388713228070318E-2</v>
      </c>
      <c r="C48" s="35">
        <v>0.75181019372971858</v>
      </c>
      <c r="D48" s="34">
        <v>-0.53214868619391942</v>
      </c>
      <c r="E48" s="35">
        <v>1.8923993926155739E-2</v>
      </c>
      <c r="F48" s="34">
        <v>-0.59246864642923558</v>
      </c>
      <c r="G48" s="35">
        <v>3.8216539839147259E-2</v>
      </c>
      <c r="H48" s="34">
        <v>1.1790060458512217</v>
      </c>
      <c r="I48" s="35">
        <v>1.3755510702590537</v>
      </c>
      <c r="J48" s="7">
        <v>0.87099897856479769</v>
      </c>
      <c r="K48" s="7">
        <v>1.9131248712263895</v>
      </c>
      <c r="L48" s="34">
        <v>-0.22258996215789625</v>
      </c>
      <c r="M48" s="35">
        <v>8.0380245305330472E-2</v>
      </c>
      <c r="N48" s="7">
        <v>-0.21679434498355218</v>
      </c>
      <c r="O48" s="7">
        <v>0.49870091917035864</v>
      </c>
      <c r="P48" s="34">
        <v>-0.43161467142335042</v>
      </c>
      <c r="Q48" s="35">
        <v>0.1502492918440626</v>
      </c>
      <c r="R48" s="7">
        <v>0.20611290182587158</v>
      </c>
      <c r="S48" s="7">
        <v>0.5789449279166341</v>
      </c>
      <c r="T48" s="34">
        <v>1.1261122516524231</v>
      </c>
      <c r="U48" s="35">
        <v>0.42624978886943737</v>
      </c>
      <c r="V48" s="7">
        <v>-1.0424496040057742</v>
      </c>
      <c r="W48" s="7">
        <v>0.49882757250815202</v>
      </c>
      <c r="X48" s="34">
        <v>-0.28977554947255968</v>
      </c>
      <c r="Y48" s="35">
        <v>1.0061716426420244</v>
      </c>
      <c r="Z48" s="7">
        <v>-0.38680857857629142</v>
      </c>
      <c r="AA48" s="7">
        <v>1.4185155904463453E-2</v>
      </c>
      <c r="AB48" s="34">
        <v>-0.36999147108882274</v>
      </c>
      <c r="AC48" s="35">
        <v>9.9872879614098364E-3</v>
      </c>
      <c r="AD48" s="7">
        <v>-0.53147694138007806</v>
      </c>
      <c r="AE48" s="7">
        <v>7.7151972754219325E-2</v>
      </c>
      <c r="AF48" s="34">
        <v>1.2882769910451874</v>
      </c>
      <c r="AG48" s="35">
        <v>1.4665560826339215</v>
      </c>
    </row>
    <row r="49" spans="1:33" x14ac:dyDescent="0.3">
      <c r="A49" s="32" t="s">
        <v>73</v>
      </c>
      <c r="B49" s="34">
        <v>-0.57414140211567222</v>
      </c>
      <c r="C49" s="35">
        <v>0.55000289827005833</v>
      </c>
      <c r="D49" s="34">
        <v>1.2588652380925489</v>
      </c>
      <c r="E49" s="35">
        <v>1.0744427334151836</v>
      </c>
      <c r="F49" s="34">
        <v>-0.76473149234398152</v>
      </c>
      <c r="G49" s="35">
        <v>0.11059584359744963</v>
      </c>
      <c r="H49" s="34">
        <v>8.0007656367113156E-2</v>
      </c>
      <c r="I49" s="35">
        <v>0.52196255348737064</v>
      </c>
      <c r="J49" s="7">
        <v>-1.315447429160743</v>
      </c>
      <c r="K49" s="7">
        <v>0.25977899925331616</v>
      </c>
      <c r="L49" s="34">
        <v>0.55216382228673466</v>
      </c>
      <c r="M49" s="35">
        <v>0.8108717240328196</v>
      </c>
      <c r="N49" s="7">
        <v>0.70046091314542247</v>
      </c>
      <c r="O49" s="7">
        <v>0.94545667788103482</v>
      </c>
      <c r="P49" s="34">
        <v>6.2822693728606119E-2</v>
      </c>
      <c r="Q49" s="35">
        <v>0.29376023919436661</v>
      </c>
      <c r="R49" s="7">
        <v>-0.91587709239600368</v>
      </c>
      <c r="S49" s="7">
        <v>3.0694030776191473E-2</v>
      </c>
      <c r="T49" s="34">
        <v>1.1233249390104549</v>
      </c>
      <c r="U49" s="35">
        <v>0.31488891883087144</v>
      </c>
      <c r="V49" s="7">
        <v>-0.90624117905675805</v>
      </c>
      <c r="W49" s="7">
        <v>0.14572524934290695</v>
      </c>
      <c r="X49" s="34">
        <v>0.69879333244231023</v>
      </c>
      <c r="Y49" s="35">
        <v>0.51308337761251288</v>
      </c>
      <c r="Z49" s="7">
        <v>-0.90090286890041804</v>
      </c>
      <c r="AA49" s="7">
        <v>0.41098289759617773</v>
      </c>
      <c r="AB49" s="34">
        <v>0.75660700051524665</v>
      </c>
      <c r="AC49" s="35">
        <v>0.58010527317439087</v>
      </c>
      <c r="AD49" s="7">
        <v>-0.88134991049872247</v>
      </c>
      <c r="AE49" s="7">
        <v>0.11228609274530786</v>
      </c>
      <c r="AF49" s="34">
        <v>1.0256457788838969</v>
      </c>
      <c r="AG49" s="35">
        <v>0.40342554696559807</v>
      </c>
    </row>
    <row r="50" spans="1:33" x14ac:dyDescent="0.3">
      <c r="A50" s="32" t="s">
        <v>201</v>
      </c>
      <c r="B50" s="34">
        <v>-9.7700910470295596E-2</v>
      </c>
      <c r="C50" s="35">
        <v>0.42580249918893759</v>
      </c>
      <c r="D50" s="34">
        <v>0.64772986962340984</v>
      </c>
      <c r="E50" s="35">
        <v>0.53716363149840651</v>
      </c>
      <c r="F50" s="34">
        <v>-1.4321525232830548</v>
      </c>
      <c r="G50" s="35">
        <v>0.20258272553061785</v>
      </c>
      <c r="H50" s="34">
        <v>0.88212356412993775</v>
      </c>
      <c r="I50" s="35">
        <v>0.31883267966736134</v>
      </c>
      <c r="J50" s="7">
        <v>-0.26011473122315926</v>
      </c>
      <c r="K50" s="7">
        <v>0.36790026231666079</v>
      </c>
      <c r="L50" s="34">
        <v>1.5225008211623383</v>
      </c>
      <c r="M50" s="35">
        <v>0.52682020323134415</v>
      </c>
      <c r="N50" s="7">
        <v>-0.85936329931314337</v>
      </c>
      <c r="O50" s="7">
        <v>0.39226446431688156</v>
      </c>
      <c r="P50" s="34">
        <v>-0.40302279062603441</v>
      </c>
      <c r="Q50" s="35">
        <v>5.7765472163889678E-2</v>
      </c>
      <c r="R50" s="7">
        <v>9.852947298275172E-2</v>
      </c>
      <c r="S50" s="7">
        <v>0.24981276188760423</v>
      </c>
      <c r="T50" s="34">
        <v>0.87490806019208789</v>
      </c>
      <c r="U50" s="35">
        <v>0.37655104859330418</v>
      </c>
      <c r="V50" s="7">
        <v>-1.4574426762979751</v>
      </c>
      <c r="W50" s="7">
        <v>0.68851378146173725</v>
      </c>
      <c r="X50" s="34">
        <v>0.48400514312313875</v>
      </c>
      <c r="Y50" s="35">
        <v>0.3484152815093447</v>
      </c>
      <c r="Z50" s="7">
        <v>-0.18932170460753064</v>
      </c>
      <c r="AA50" s="7">
        <v>0.17001567152931885</v>
      </c>
      <c r="AB50" s="34">
        <v>1.0874809300066886</v>
      </c>
      <c r="AC50" s="35">
        <v>0.17659349375670405</v>
      </c>
      <c r="AD50" s="7">
        <v>-1.4035534333576685</v>
      </c>
      <c r="AE50" s="7">
        <v>0.29922213960940636</v>
      </c>
      <c r="AF50" s="34">
        <v>0.5053942079585102</v>
      </c>
      <c r="AG50" s="35">
        <v>0.42966379941423094</v>
      </c>
    </row>
    <row r="51" spans="1:33" x14ac:dyDescent="0.3">
      <c r="A51" s="32" t="s">
        <v>244</v>
      </c>
      <c r="B51" s="34">
        <v>-1.1667106065837254</v>
      </c>
      <c r="C51" s="35">
        <v>0.1965240492156877</v>
      </c>
      <c r="D51" s="34">
        <v>1.31727803823773</v>
      </c>
      <c r="E51" s="35">
        <v>0.49188610932975158</v>
      </c>
      <c r="F51" s="34">
        <v>-0.31850406304743517</v>
      </c>
      <c r="G51" s="35">
        <v>0.54247118491229029</v>
      </c>
      <c r="H51" s="34">
        <v>0.16793663139342038</v>
      </c>
      <c r="I51" s="35">
        <v>0.29330434236184244</v>
      </c>
      <c r="J51" s="7">
        <v>-1.3144375436000011</v>
      </c>
      <c r="K51" s="7">
        <v>0.15584544038280407</v>
      </c>
      <c r="L51" s="34">
        <v>1.0165629760432036</v>
      </c>
      <c r="M51" s="35">
        <v>0.68711674825485147</v>
      </c>
      <c r="N51" s="7">
        <v>0.53273850588353033</v>
      </c>
      <c r="O51" s="7">
        <v>0.54819590538259089</v>
      </c>
      <c r="P51" s="34">
        <v>-0.23486393832674876</v>
      </c>
      <c r="Q51" s="35">
        <v>0.22997268121398542</v>
      </c>
      <c r="R51" s="7">
        <v>-1.3161532379570782</v>
      </c>
      <c r="S51" s="7">
        <v>0.242703117975892</v>
      </c>
      <c r="T51" s="34">
        <v>1.2661446992481149</v>
      </c>
      <c r="U51" s="35">
        <v>0.3749842434145797</v>
      </c>
      <c r="V51" s="7">
        <v>-0.1965507552371332</v>
      </c>
      <c r="W51" s="7">
        <v>0.21191622755832762</v>
      </c>
      <c r="X51" s="34">
        <v>0.24655929394607878</v>
      </c>
      <c r="Y51" s="35">
        <v>0.3215048695763531</v>
      </c>
      <c r="Z51" s="7">
        <v>-1.4337667043211859</v>
      </c>
      <c r="AA51" s="7">
        <v>0.33235877936940295</v>
      </c>
      <c r="AB51" s="34">
        <v>1.0185998956875104</v>
      </c>
      <c r="AC51" s="35">
        <v>0.57014945147467277</v>
      </c>
      <c r="AD51" s="7">
        <v>-2.7164732713989743E-2</v>
      </c>
      <c r="AE51" s="7">
        <v>0.16722778739991812</v>
      </c>
      <c r="AF51" s="34">
        <v>0.44233154134765035</v>
      </c>
      <c r="AG51" s="35">
        <v>0.31946889402093304</v>
      </c>
    </row>
    <row r="52" spans="1:33" x14ac:dyDescent="0.3">
      <c r="A52" s="32" t="s">
        <v>76</v>
      </c>
      <c r="B52" s="34">
        <v>-0.91073146275965078</v>
      </c>
      <c r="C52" s="35">
        <v>0.1272355310109026</v>
      </c>
      <c r="D52" s="34">
        <v>1.4900800601922644</v>
      </c>
      <c r="E52" s="35">
        <v>0.7342861977928683</v>
      </c>
      <c r="F52" s="34">
        <v>-0.33073457094294612</v>
      </c>
      <c r="G52" s="35">
        <v>0.16331764561917494</v>
      </c>
      <c r="H52" s="34">
        <v>-0.24861402648966083</v>
      </c>
      <c r="I52" s="35">
        <v>0.29413472349924807</v>
      </c>
      <c r="J52" s="7">
        <v>-1.0998305250209708</v>
      </c>
      <c r="K52" s="7">
        <v>0.11292633579217298</v>
      </c>
      <c r="L52" s="34">
        <v>1.4319414552909391</v>
      </c>
      <c r="M52" s="35">
        <v>0.60427678351398273</v>
      </c>
      <c r="N52" s="7">
        <v>-1.9168660561409933E-2</v>
      </c>
      <c r="O52" s="7">
        <v>0.25660216068878161</v>
      </c>
      <c r="P52" s="34">
        <v>-0.31294226970855615</v>
      </c>
      <c r="Q52" s="35">
        <v>0.13666315311871799</v>
      </c>
      <c r="R52" s="7">
        <v>-0.88222016825007366</v>
      </c>
      <c r="S52" s="7">
        <v>0.16235077528534295</v>
      </c>
      <c r="T52" s="34">
        <v>1.5596271157387738</v>
      </c>
      <c r="U52" s="35">
        <v>9.4542662982724152E-2</v>
      </c>
      <c r="V52" s="7">
        <v>-0.48182910900503256</v>
      </c>
      <c r="W52" s="7">
        <v>0.15664330311391134</v>
      </c>
      <c r="X52" s="34">
        <v>-0.19557783848365295</v>
      </c>
      <c r="Y52" s="35">
        <v>0.46736288504963103</v>
      </c>
      <c r="Z52" s="7">
        <v>-0.76931801875029926</v>
      </c>
      <c r="AA52" s="7">
        <v>5.9465683106962368E-2</v>
      </c>
      <c r="AB52" s="34">
        <v>1.5781402509201925</v>
      </c>
      <c r="AC52" s="35">
        <v>0.29885948341449164</v>
      </c>
      <c r="AD52" s="7">
        <v>-0.6986314616275292</v>
      </c>
      <c r="AE52" s="7">
        <v>0.15515685880818966</v>
      </c>
      <c r="AF52" s="34">
        <v>-0.11019077054236377</v>
      </c>
      <c r="AG52" s="35">
        <v>9.57392548295323E-2</v>
      </c>
    </row>
    <row r="53" spans="1:33" x14ac:dyDescent="0.3">
      <c r="A53" s="32" t="s">
        <v>171</v>
      </c>
      <c r="B53" s="34">
        <v>-0.91513427223497423</v>
      </c>
      <c r="C53" s="35">
        <v>0.68315112726708793</v>
      </c>
      <c r="D53" s="34">
        <v>1.2851004064356852</v>
      </c>
      <c r="E53" s="35">
        <v>0.40142414420446054</v>
      </c>
      <c r="F53" s="34">
        <v>-0.4720063611615028</v>
      </c>
      <c r="G53" s="35">
        <v>0.82871965111955881</v>
      </c>
      <c r="H53" s="34">
        <v>0.10204022696075754</v>
      </c>
      <c r="I53" s="35">
        <v>0.31961371686570472</v>
      </c>
      <c r="J53" s="7">
        <v>-1.0946011174472108</v>
      </c>
      <c r="K53" s="7">
        <v>0.9598272148227891</v>
      </c>
      <c r="L53" s="34">
        <v>1.0915905047964853</v>
      </c>
      <c r="M53" s="35">
        <v>0.44179325070932568</v>
      </c>
      <c r="N53" s="7">
        <v>0.35706771310361018</v>
      </c>
      <c r="O53" s="7">
        <v>0.63315223419506639</v>
      </c>
      <c r="P53" s="34">
        <v>-0.35405710045287925</v>
      </c>
      <c r="Q53" s="35">
        <v>0.13713446593036052</v>
      </c>
      <c r="R53" s="7">
        <v>-1.0178415897905311</v>
      </c>
      <c r="S53" s="7">
        <v>0.17910749970633405</v>
      </c>
      <c r="T53" s="34">
        <v>1.2662419675816563</v>
      </c>
      <c r="U53" s="35">
        <v>0.43064759947768144</v>
      </c>
      <c r="V53" s="7">
        <v>-0.40279811964612428</v>
      </c>
      <c r="W53" s="7">
        <v>0.95983805722586701</v>
      </c>
      <c r="X53" s="34">
        <v>0.15439774185499264</v>
      </c>
      <c r="Y53" s="35">
        <v>0.35070106520339861</v>
      </c>
      <c r="Z53" s="7">
        <v>-1.1073368834505952</v>
      </c>
      <c r="AA53" s="7">
        <v>0.22338477805423104</v>
      </c>
      <c r="AB53" s="34">
        <v>1.2270925621061544</v>
      </c>
      <c r="AC53" s="35">
        <v>0.32858622484489525</v>
      </c>
      <c r="AD53" s="7">
        <v>-0.48325114147689896</v>
      </c>
      <c r="AE53" s="7">
        <v>0.52412668831880682</v>
      </c>
      <c r="AF53" s="34">
        <v>0.36349546282133999</v>
      </c>
      <c r="AG53" s="35">
        <v>0.64884815510462657</v>
      </c>
    </row>
    <row r="54" spans="1:33" x14ac:dyDescent="0.3">
      <c r="A54" s="32" t="s">
        <v>110</v>
      </c>
      <c r="B54" s="34">
        <v>0.54962849546314696</v>
      </c>
      <c r="C54" s="35">
        <v>0.30716873098558251</v>
      </c>
      <c r="D54" s="34">
        <v>1.2271540949692865</v>
      </c>
      <c r="E54" s="35">
        <v>0.40394050491398215</v>
      </c>
      <c r="F54" s="34">
        <v>-0.81114307603199343</v>
      </c>
      <c r="G54" s="35">
        <v>0.11900734411439663</v>
      </c>
      <c r="H54" s="34">
        <v>-0.96563951440043194</v>
      </c>
      <c r="I54" s="35">
        <v>0.36152394824507245</v>
      </c>
      <c r="J54" s="7">
        <v>0.4406857579744583</v>
      </c>
      <c r="K54" s="7">
        <v>8.3064524273708862E-2</v>
      </c>
      <c r="L54" s="34">
        <v>1.2372315226923378</v>
      </c>
      <c r="M54" s="35">
        <v>0.42940252036534599</v>
      </c>
      <c r="N54" s="7">
        <v>-0.46321486809364992</v>
      </c>
      <c r="O54" s="7">
        <v>0.41902582745560224</v>
      </c>
      <c r="P54" s="34">
        <v>-1.2147024125731722</v>
      </c>
      <c r="Q54" s="35">
        <v>0.10299272545854486</v>
      </c>
      <c r="R54" s="7">
        <v>0.52400514592940739</v>
      </c>
      <c r="S54" s="7">
        <v>0.21009252097433795</v>
      </c>
      <c r="T54" s="34">
        <v>1.2798504557563588</v>
      </c>
      <c r="U54" s="35">
        <v>9.1978030244463091E-2</v>
      </c>
      <c r="V54" s="7">
        <v>-0.78246580412713096</v>
      </c>
      <c r="W54" s="7">
        <v>0.22739303919648643</v>
      </c>
      <c r="X54" s="34">
        <v>-1.0213897975586499</v>
      </c>
      <c r="Y54" s="35">
        <v>0.20871254739417436</v>
      </c>
      <c r="Z54" s="7">
        <v>0.57513128249143941</v>
      </c>
      <c r="AA54" s="7">
        <v>0.129515300105257</v>
      </c>
      <c r="AB54" s="34">
        <v>1.2192259183250793</v>
      </c>
      <c r="AC54" s="35">
        <v>0.10450295027838928</v>
      </c>
      <c r="AD54" s="7">
        <v>-1.076723224440326</v>
      </c>
      <c r="AE54" s="7">
        <v>0.20331354445582167</v>
      </c>
      <c r="AF54" s="34">
        <v>-0.7176339763761882</v>
      </c>
      <c r="AG54" s="35">
        <v>0.4399313990734674</v>
      </c>
    </row>
    <row r="55" spans="1:33" x14ac:dyDescent="0.3">
      <c r="A55" s="32" t="s">
        <v>112</v>
      </c>
      <c r="B55" s="34">
        <v>-0.49002214878533179</v>
      </c>
      <c r="C55" s="35">
        <v>0.19052487568815563</v>
      </c>
      <c r="D55" s="34">
        <v>1.5851006566464332</v>
      </c>
      <c r="E55" s="35">
        <v>5.8775811344704804E-2</v>
      </c>
      <c r="F55" s="34">
        <v>-0.18369998746285601</v>
      </c>
      <c r="G55" s="35">
        <v>3.2348743619001738E-2</v>
      </c>
      <c r="H55" s="34">
        <v>-0.91137852039825307</v>
      </c>
      <c r="I55" s="35">
        <v>0.18348241952184821</v>
      </c>
      <c r="J55" s="7">
        <v>-0.95382235831837825</v>
      </c>
      <c r="K55" s="7">
        <v>9.473666948228894E-2</v>
      </c>
      <c r="L55" s="34">
        <v>1.2403716316661739</v>
      </c>
      <c r="M55" s="35">
        <v>0.27063700199535706</v>
      </c>
      <c r="N55" s="7">
        <v>0.59320223517234905</v>
      </c>
      <c r="O55" s="7">
        <v>0.22395598114698684</v>
      </c>
      <c r="P55" s="34">
        <v>-0.8797515085201365</v>
      </c>
      <c r="Q55" s="35">
        <v>7.9991052462829559E-2</v>
      </c>
      <c r="R55" s="7">
        <v>-0.38324882007000882</v>
      </c>
      <c r="S55" s="7">
        <v>0.17081635241521656</v>
      </c>
      <c r="T55" s="34">
        <v>1.6060595162500153</v>
      </c>
      <c r="U55" s="35">
        <v>8.1334112328756383E-2</v>
      </c>
      <c r="V55" s="7">
        <v>-0.32779166002385735</v>
      </c>
      <c r="W55" s="7">
        <v>8.969502401621765E-2</v>
      </c>
      <c r="X55" s="34">
        <v>-0.89501903615613809</v>
      </c>
      <c r="Y55" s="35">
        <v>6.2780774588762536E-2</v>
      </c>
      <c r="Z55" s="7">
        <v>-0.57558464579532709</v>
      </c>
      <c r="AA55" s="7">
        <v>0.10669580359654869</v>
      </c>
      <c r="AB55" s="34">
        <v>1.6080244262233048</v>
      </c>
      <c r="AC55" s="35">
        <v>4.746356301276157E-2</v>
      </c>
      <c r="AD55" s="7">
        <v>-0.21777996798990448</v>
      </c>
      <c r="AE55" s="7">
        <v>4.7297141012641014E-2</v>
      </c>
      <c r="AF55" s="34">
        <v>-0.81465981243807029</v>
      </c>
      <c r="AG55" s="35">
        <v>0.204738246878542</v>
      </c>
    </row>
    <row r="56" spans="1:33" x14ac:dyDescent="0.3">
      <c r="A56" s="32" t="s">
        <v>204</v>
      </c>
      <c r="B56" s="34">
        <v>-1.207939301114811</v>
      </c>
      <c r="C56" s="35">
        <v>0.14624269645322707</v>
      </c>
      <c r="D56" s="34">
        <v>-0.17633117759855677</v>
      </c>
      <c r="E56" s="35">
        <v>0.34278446901200127</v>
      </c>
      <c r="F56" s="34">
        <v>1.1758707169972789</v>
      </c>
      <c r="G56" s="35">
        <v>0.55358800990007118</v>
      </c>
      <c r="H56" s="34">
        <v>0.2083997617161156</v>
      </c>
      <c r="I56" s="35">
        <v>0.82473240030572215</v>
      </c>
      <c r="J56" s="7">
        <v>-1.2957960430250106</v>
      </c>
      <c r="K56" s="7">
        <v>0.4907612728528728</v>
      </c>
      <c r="L56" s="34">
        <v>0.51709529223428652</v>
      </c>
      <c r="M56" s="35">
        <v>0.66688329289707582</v>
      </c>
      <c r="N56" s="7">
        <v>1.0726428025104913</v>
      </c>
      <c r="O56" s="7">
        <v>0.1705800088049402</v>
      </c>
      <c r="P56" s="34">
        <v>-0.29394205171980209</v>
      </c>
      <c r="Q56" s="35">
        <v>0.10081344376257009</v>
      </c>
      <c r="R56" s="7">
        <v>-1.3557436033265251</v>
      </c>
      <c r="S56" s="7">
        <v>0.61704195928369654</v>
      </c>
      <c r="T56" s="34">
        <v>0.27839457227801878</v>
      </c>
      <c r="U56" s="35">
        <v>0.52706296489728066</v>
      </c>
      <c r="V56" s="7">
        <v>1.066454404405629</v>
      </c>
      <c r="W56" s="7">
        <v>0.42880416789910952</v>
      </c>
      <c r="X56" s="34">
        <v>1.0894626642877362E-2</v>
      </c>
      <c r="Y56" s="35">
        <v>0.27947972915512304</v>
      </c>
      <c r="Z56" s="7">
        <v>-1.4870880613721573</v>
      </c>
      <c r="AA56" s="7">
        <v>0.41448979292307375</v>
      </c>
      <c r="AB56" s="34">
        <v>0.92377540462711771</v>
      </c>
      <c r="AC56" s="35">
        <v>0.16490040963060618</v>
      </c>
      <c r="AD56" s="7">
        <v>0.43401335404524088</v>
      </c>
      <c r="AE56" s="7">
        <v>0.53640973767799649</v>
      </c>
      <c r="AF56" s="34">
        <v>0.12929930269980119</v>
      </c>
      <c r="AG56" s="35">
        <v>0.32932348433370395</v>
      </c>
    </row>
    <row r="57" spans="1:33" x14ac:dyDescent="0.3">
      <c r="A57" s="32" t="s">
        <v>173</v>
      </c>
      <c r="B57" s="34">
        <v>0.57603774244081962</v>
      </c>
      <c r="C57" s="35">
        <v>0.43357451822592369</v>
      </c>
      <c r="D57" s="34">
        <v>-2.2133591307931268E-2</v>
      </c>
      <c r="E57" s="35">
        <v>0.35872081943366729</v>
      </c>
      <c r="F57" s="34">
        <v>-1.455066817255358</v>
      </c>
      <c r="G57" s="35">
        <v>0.33051007979878205</v>
      </c>
      <c r="H57" s="34">
        <v>0.90116266612244844</v>
      </c>
      <c r="I57" s="35">
        <v>0.42621724847172776</v>
      </c>
      <c r="J57" s="7">
        <v>0.47494026932841854</v>
      </c>
      <c r="K57" s="7">
        <v>0.1930242270381404</v>
      </c>
      <c r="L57" s="34">
        <v>1.0416151780285412</v>
      </c>
      <c r="M57" s="35">
        <v>0.35634216964000259</v>
      </c>
      <c r="N57" s="7">
        <v>-1.4807111934635533</v>
      </c>
      <c r="O57" s="7">
        <v>0.21582370939744322</v>
      </c>
      <c r="P57" s="34">
        <v>-3.58442538933956E-2</v>
      </c>
      <c r="Q57" s="35">
        <v>0.18083335174294721</v>
      </c>
      <c r="R57" s="7">
        <v>0.49354071156448048</v>
      </c>
      <c r="S57" s="7">
        <v>0.28717458884987579</v>
      </c>
      <c r="T57" s="34">
        <v>0.2311890451681177</v>
      </c>
      <c r="U57" s="35">
        <v>0.371749217081835</v>
      </c>
      <c r="V57" s="7">
        <v>-1.5363223400140995</v>
      </c>
      <c r="W57" s="7">
        <v>0.43429635657400517</v>
      </c>
      <c r="X57" s="34">
        <v>0.81159258328151473</v>
      </c>
      <c r="Y57" s="35">
        <v>0.34164375659825968</v>
      </c>
      <c r="Z57" s="7">
        <v>0.28100924400971333</v>
      </c>
      <c r="AA57" s="7">
        <v>4.9699738122103577E-2</v>
      </c>
      <c r="AB57" s="34">
        <v>0.62703249509937853</v>
      </c>
      <c r="AC57" s="35">
        <v>0.17581735364387802</v>
      </c>
      <c r="AD57" s="7">
        <v>-1.6076808718337225</v>
      </c>
      <c r="AE57" s="7">
        <v>7.7792644061636149E-2</v>
      </c>
      <c r="AF57" s="34">
        <v>0.69963913272462186</v>
      </c>
      <c r="AG57" s="35">
        <v>0.37571735184100241</v>
      </c>
    </row>
    <row r="58" spans="1:33" x14ac:dyDescent="0.3">
      <c r="A58" s="32" t="s">
        <v>246</v>
      </c>
      <c r="B58" s="34">
        <v>0.1939428284670778</v>
      </c>
      <c r="C58" s="35">
        <v>9.9247459529638773E-2</v>
      </c>
      <c r="D58" s="34">
        <v>1.3089249522100912</v>
      </c>
      <c r="E58" s="35">
        <v>0.72479537968748775</v>
      </c>
      <c r="F58" s="34">
        <v>-0.48615900099650239</v>
      </c>
      <c r="G58" s="35">
        <v>0.20252966614451121</v>
      </c>
      <c r="H58" s="34">
        <v>-1.016708779680638</v>
      </c>
      <c r="I58" s="35">
        <v>0.62640628305402635</v>
      </c>
      <c r="J58" s="7">
        <v>-0.71578428989084009</v>
      </c>
      <c r="K58" s="7">
        <v>1.0890828703233149</v>
      </c>
      <c r="L58" s="34">
        <v>1.3204606010121418</v>
      </c>
      <c r="M58" s="35">
        <v>0.62449751473870319</v>
      </c>
      <c r="N58" s="7">
        <v>-0.31492901380947719</v>
      </c>
      <c r="O58" s="7">
        <v>0.37832539958426381</v>
      </c>
      <c r="P58" s="34">
        <v>-0.28974729731185045</v>
      </c>
      <c r="Q58" s="35">
        <v>0.34946466903723322</v>
      </c>
      <c r="R58" s="7">
        <v>0.28198620104504807</v>
      </c>
      <c r="S58" s="7">
        <v>0.37190265554013241</v>
      </c>
      <c r="T58" s="34">
        <v>1.1746285907580611</v>
      </c>
      <c r="U58" s="35">
        <v>1.0209733930894889</v>
      </c>
      <c r="V58" s="7">
        <v>-0.71641166876196749</v>
      </c>
      <c r="W58" s="7">
        <v>0.53641727017005114</v>
      </c>
      <c r="X58" s="34">
        <v>-0.74020312304114189</v>
      </c>
      <c r="Y58" s="35">
        <v>0.50093505388669102</v>
      </c>
      <c r="Z58" s="7">
        <v>-0.43644335883943391</v>
      </c>
      <c r="AA58" s="7">
        <v>0.75567842324112389</v>
      </c>
      <c r="AB58" s="34">
        <v>1.3390864268082854</v>
      </c>
      <c r="AC58" s="35">
        <v>6.4650254250215575E-2</v>
      </c>
      <c r="AD58" s="7">
        <v>-0.41375706400495149</v>
      </c>
      <c r="AE58" s="7">
        <v>0.40780859522865953</v>
      </c>
      <c r="AF58" s="34">
        <v>-0.48888600396389831</v>
      </c>
      <c r="AG58" s="35">
        <v>1.0806031046116318</v>
      </c>
    </row>
    <row r="59" spans="1:33" x14ac:dyDescent="0.3">
      <c r="A59" s="32" t="s">
        <v>176</v>
      </c>
      <c r="B59" s="34">
        <v>0.7387233579066953</v>
      </c>
      <c r="C59" s="35">
        <v>0.26259500037198147</v>
      </c>
      <c r="D59" s="34">
        <v>0.43543334411988655</v>
      </c>
      <c r="E59" s="35">
        <v>0.46073307699921623</v>
      </c>
      <c r="F59" s="34">
        <v>-1.5580280351188114</v>
      </c>
      <c r="G59" s="35">
        <v>0.2131227839340859</v>
      </c>
      <c r="H59" s="34">
        <v>0.38387133309222427</v>
      </c>
      <c r="I59" s="35">
        <v>0.45624899297951677</v>
      </c>
      <c r="J59" s="7">
        <v>0.5884917869692643</v>
      </c>
      <c r="K59" s="7">
        <v>0.25330380531562291</v>
      </c>
      <c r="L59" s="34">
        <v>1.0979092040275711</v>
      </c>
      <c r="M59" s="35">
        <v>0.48664828726644943</v>
      </c>
      <c r="N59" s="7">
        <v>-1.3147050056807894</v>
      </c>
      <c r="O59" s="7">
        <v>0.25545184398243309</v>
      </c>
      <c r="P59" s="34">
        <v>-0.37169598531604325</v>
      </c>
      <c r="Q59" s="35">
        <v>7.9078698129452105E-2</v>
      </c>
      <c r="R59" s="7">
        <v>0.65235605917727146</v>
      </c>
      <c r="S59" s="7">
        <v>0.35711866864875796</v>
      </c>
      <c r="T59" s="34">
        <v>0.56359155368842062</v>
      </c>
      <c r="U59" s="35">
        <v>0.39627414142551021</v>
      </c>
      <c r="V59" s="7">
        <v>-1.5747936924421975</v>
      </c>
      <c r="W59" s="7">
        <v>0.37883117140711997</v>
      </c>
      <c r="X59" s="34">
        <v>0.35884607957650694</v>
      </c>
      <c r="Y59" s="35">
        <v>0.20975147206692868</v>
      </c>
      <c r="Z59" s="7">
        <v>0.37110813759279293</v>
      </c>
      <c r="AA59" s="7">
        <v>2.4768797823036245E-2</v>
      </c>
      <c r="AB59" s="34">
        <v>0.90505067950586859</v>
      </c>
      <c r="AC59" s="35">
        <v>0.1058384103763758</v>
      </c>
      <c r="AD59" s="7">
        <v>-1.5884456351185972</v>
      </c>
      <c r="AE59" s="7">
        <v>0.11455349463385729</v>
      </c>
      <c r="AF59" s="34">
        <v>0.31228681801992991</v>
      </c>
      <c r="AG59" s="35">
        <v>0.32982021218177215</v>
      </c>
    </row>
    <row r="60" spans="1:33" x14ac:dyDescent="0.3">
      <c r="A60" s="32" t="s">
        <v>115</v>
      </c>
      <c r="B60" s="34">
        <v>-0.70880119244438589</v>
      </c>
      <c r="C60" s="35">
        <v>0.75190237505727164</v>
      </c>
      <c r="D60" s="34">
        <v>1.1482919809301968</v>
      </c>
      <c r="E60" s="35">
        <v>0.79338376019647328</v>
      </c>
      <c r="F60" s="34">
        <v>-0.20018468439227707</v>
      </c>
      <c r="G60" s="35">
        <v>0.8483167971183897</v>
      </c>
      <c r="H60" s="34">
        <v>-0.23930610409350114</v>
      </c>
      <c r="I60" s="35">
        <v>0.84146969901791502</v>
      </c>
      <c r="J60" s="7">
        <v>-0.29618458592993263</v>
      </c>
      <c r="K60" s="7">
        <v>0.3513185238210097</v>
      </c>
      <c r="L60" s="34">
        <v>1.1019148995731787</v>
      </c>
      <c r="M60" s="35">
        <v>0.85110568678809329</v>
      </c>
      <c r="N60" s="7">
        <v>0.30216296048158181</v>
      </c>
      <c r="O60" s="7">
        <v>0.19555917420956137</v>
      </c>
      <c r="P60" s="34">
        <v>-1.1078932741247851</v>
      </c>
      <c r="Q60" s="35">
        <v>0.82640392033617194</v>
      </c>
      <c r="R60" s="7">
        <v>-0.89186546996155303</v>
      </c>
      <c r="S60" s="7">
        <v>0.18086334261411821</v>
      </c>
      <c r="T60" s="34">
        <v>1.3548843233914301</v>
      </c>
      <c r="U60" s="35">
        <v>0.64471606655039693</v>
      </c>
      <c r="V60" s="7">
        <v>-0.52298754296148264</v>
      </c>
      <c r="W60" s="7">
        <v>0.82310518295245749</v>
      </c>
      <c r="X60" s="34">
        <v>5.9968689531580431E-2</v>
      </c>
      <c r="Y60" s="35">
        <v>0.10842445517088979</v>
      </c>
      <c r="Z60" s="7">
        <v>-0.81285785481820316</v>
      </c>
      <c r="AA60" s="7">
        <v>0.51414693017909385</v>
      </c>
      <c r="AB60" s="34">
        <v>1.284714783494542</v>
      </c>
      <c r="AC60" s="35">
        <v>0.86646885395497908</v>
      </c>
      <c r="AD60" s="7">
        <v>-0.51325947729404653</v>
      </c>
      <c r="AE60" s="7">
        <v>7.8300798083404025E-2</v>
      </c>
      <c r="AF60" s="34">
        <v>4.1402548617698896E-2</v>
      </c>
      <c r="AG60" s="35">
        <v>0.78369924118436207</v>
      </c>
    </row>
    <row r="61" spans="1:33" x14ac:dyDescent="0.3">
      <c r="A61" s="32" t="s">
        <v>150</v>
      </c>
      <c r="B61" s="34">
        <v>-1.064224416693454</v>
      </c>
      <c r="C61" s="35">
        <v>0.45135234591655621</v>
      </c>
      <c r="D61" s="34">
        <v>-0.34102629293012959</v>
      </c>
      <c r="E61" s="35">
        <v>0.14392749951021983</v>
      </c>
      <c r="F61" s="34">
        <v>-7.7986306549527734E-2</v>
      </c>
      <c r="G61" s="35">
        <v>0.28571736026036143</v>
      </c>
      <c r="H61" s="34">
        <v>1.4832370161731134</v>
      </c>
      <c r="I61" s="35">
        <v>0.10729327657820743</v>
      </c>
      <c r="J61" s="7">
        <v>-1.3584562492326764</v>
      </c>
      <c r="K61" s="7">
        <v>0.32653926475564127</v>
      </c>
      <c r="L61" s="34">
        <v>0.30730963962873814</v>
      </c>
      <c r="M61" s="35">
        <v>0.37779933078047423</v>
      </c>
      <c r="N61" s="7">
        <v>-0.15551792125070199</v>
      </c>
      <c r="O61" s="7">
        <v>9.1880293472876698E-2</v>
      </c>
      <c r="P61" s="34">
        <v>1.2066645308546529</v>
      </c>
      <c r="Q61" s="35">
        <v>0.33480773825390414</v>
      </c>
      <c r="R61" s="7">
        <v>-1.0885898390003308</v>
      </c>
      <c r="S61" s="7">
        <v>0.29801866658501669</v>
      </c>
      <c r="T61" s="34">
        <v>-0.36884844850745963</v>
      </c>
      <c r="U61" s="35">
        <v>0.4645583478065114</v>
      </c>
      <c r="V61" s="7">
        <v>9.9991732534379374E-2</v>
      </c>
      <c r="W61" s="7">
        <v>0.43348398622090628</v>
      </c>
      <c r="X61" s="34">
        <v>1.3574465549734187</v>
      </c>
      <c r="Y61" s="35">
        <v>0.4968473427038454</v>
      </c>
      <c r="Z61" s="7">
        <v>-1.1824612376646324</v>
      </c>
      <c r="AA61" s="7">
        <v>0.18729499505675778</v>
      </c>
      <c r="AB61" s="34">
        <v>0.16622492608647668</v>
      </c>
      <c r="AC61" s="35">
        <v>0.47569940339895928</v>
      </c>
      <c r="AD61" s="7">
        <v>-0.32309982103754004</v>
      </c>
      <c r="AE61" s="7">
        <v>0.20207296959749577</v>
      </c>
      <c r="AF61" s="34">
        <v>1.3393361326157021</v>
      </c>
      <c r="AG61" s="35">
        <v>0.46011635997447003</v>
      </c>
    </row>
    <row r="62" spans="1:33" x14ac:dyDescent="0.3">
      <c r="A62" s="32" t="s">
        <v>179</v>
      </c>
      <c r="B62" s="34">
        <v>-0.56120097062420449</v>
      </c>
      <c r="C62" s="35">
        <v>0.8407303011849403</v>
      </c>
      <c r="D62" s="34">
        <v>0.37778300254818653</v>
      </c>
      <c r="E62" s="35">
        <v>1.1987257986666415</v>
      </c>
      <c r="F62" s="34">
        <v>-0.58636992870440097</v>
      </c>
      <c r="G62" s="35">
        <v>0.81382348596295873</v>
      </c>
      <c r="H62" s="34">
        <v>0.76978789678039095</v>
      </c>
      <c r="I62" s="35">
        <v>0.776412207098921</v>
      </c>
      <c r="J62" s="7">
        <v>-1.0572330404352397</v>
      </c>
      <c r="K62" s="7">
        <v>0.77546819806877709</v>
      </c>
      <c r="L62" s="34">
        <v>0.511482457290381</v>
      </c>
      <c r="M62" s="35">
        <v>0.90246419701981395</v>
      </c>
      <c r="N62" s="7">
        <v>-0.26558268144857727</v>
      </c>
      <c r="O62" s="7">
        <v>0.47381790270012375</v>
      </c>
      <c r="P62" s="34">
        <v>0.81133326459346888</v>
      </c>
      <c r="Q62" s="35">
        <v>0.83515046112937785</v>
      </c>
      <c r="R62" s="7">
        <v>-0.51105359646305393</v>
      </c>
      <c r="S62" s="7">
        <v>0.99942549126720215</v>
      </c>
      <c r="T62" s="34">
        <v>-7.5177346172339801E-2</v>
      </c>
      <c r="U62" s="35">
        <v>0.84874973114314811</v>
      </c>
      <c r="V62" s="7">
        <v>-0.54144113247557235</v>
      </c>
      <c r="W62" s="7">
        <v>0.90386819824426501</v>
      </c>
      <c r="X62" s="34">
        <v>1.1276720751109888</v>
      </c>
      <c r="Y62" s="35">
        <v>0.46513388433554881</v>
      </c>
      <c r="Z62" s="7">
        <v>-7.1844174002004491E-2</v>
      </c>
      <c r="AA62" s="7">
        <v>0.19712122083200545</v>
      </c>
      <c r="AB62" s="34">
        <v>-0.21328636996383077</v>
      </c>
      <c r="AC62" s="35">
        <v>4.4860821138454722E-2</v>
      </c>
      <c r="AD62" s="7">
        <v>-1.0660602750992572</v>
      </c>
      <c r="AE62" s="7">
        <v>0.70717074431389371</v>
      </c>
      <c r="AF62" s="34">
        <v>1.3511908190650719</v>
      </c>
      <c r="AG62" s="35">
        <v>0.66314370122906485</v>
      </c>
    </row>
    <row r="63" spans="1:33" x14ac:dyDescent="0.3">
      <c r="A63" s="32" t="s">
        <v>254</v>
      </c>
      <c r="B63" s="34">
        <v>-0.82554786357691023</v>
      </c>
      <c r="C63" s="35">
        <v>0.27216646520271148</v>
      </c>
      <c r="D63" s="34">
        <v>1.5389933725728051</v>
      </c>
      <c r="E63" s="35">
        <v>0.43189480286596355</v>
      </c>
      <c r="F63" s="34">
        <v>-0.57036581001878406</v>
      </c>
      <c r="G63" s="35">
        <v>0.35532401236610017</v>
      </c>
      <c r="H63" s="34">
        <v>-0.14307969897711556</v>
      </c>
      <c r="I63" s="35">
        <v>0.13931579467781907</v>
      </c>
      <c r="J63" s="7">
        <v>-0.7451559020322156</v>
      </c>
      <c r="K63" s="7">
        <v>0.49821077790060941</v>
      </c>
      <c r="L63" s="34">
        <v>1.5655753973139246</v>
      </c>
      <c r="M63" s="35">
        <v>0.27109947794572031</v>
      </c>
      <c r="N63" s="7">
        <v>-0.19158506831015401</v>
      </c>
      <c r="O63" s="7">
        <v>0.12626898045616516</v>
      </c>
      <c r="P63" s="34">
        <v>-0.62883442697156011</v>
      </c>
      <c r="Q63" s="35">
        <v>6.8668853838970798E-2</v>
      </c>
      <c r="R63" s="7">
        <v>-0.75934312858670261</v>
      </c>
      <c r="S63" s="7">
        <v>0.22421681040898289</v>
      </c>
      <c r="T63" s="34">
        <v>1.5381990009075774</v>
      </c>
      <c r="U63" s="35">
        <v>0.15270241230994341</v>
      </c>
      <c r="V63" s="7">
        <v>-0.77503564223691901</v>
      </c>
      <c r="W63" s="7">
        <v>0.26943976478466897</v>
      </c>
      <c r="X63" s="34">
        <v>-3.8202300839707084E-3</v>
      </c>
      <c r="Y63" s="35">
        <v>0.19693023390767336</v>
      </c>
      <c r="Z63" s="7">
        <v>-0.77919408724436179</v>
      </c>
      <c r="AA63" s="7">
        <v>6.3217251063830693E-2</v>
      </c>
      <c r="AB63" s="34">
        <v>1.5479343848823186</v>
      </c>
      <c r="AC63" s="35">
        <v>0.15846213557438862</v>
      </c>
      <c r="AD63" s="7">
        <v>-0.74734254709201575</v>
      </c>
      <c r="AE63" s="7">
        <v>0.19408523058059976</v>
      </c>
      <c r="AF63" s="34">
        <v>-2.1397750545945105E-2</v>
      </c>
      <c r="AG63" s="35">
        <v>0.29981612055998236</v>
      </c>
    </row>
    <row r="64" spans="1:33" x14ac:dyDescent="0.3">
      <c r="A64" s="32" t="s">
        <v>182</v>
      </c>
      <c r="B64" s="34">
        <v>-0.30182564228995828</v>
      </c>
      <c r="C64" s="35">
        <v>0.27325010762786905</v>
      </c>
      <c r="D64" s="34">
        <v>0.55013033918747212</v>
      </c>
      <c r="E64" s="35">
        <v>0.78781773718523995</v>
      </c>
      <c r="F64" s="34">
        <v>-1.2803504177356699</v>
      </c>
      <c r="G64" s="35">
        <v>0.32926128630209578</v>
      </c>
      <c r="H64" s="34">
        <v>1.0320457208381395</v>
      </c>
      <c r="I64" s="35">
        <v>0.2214228786702982</v>
      </c>
      <c r="J64" s="7">
        <v>-0.52236474918632203</v>
      </c>
      <c r="K64" s="7">
        <v>0.35868021357601954</v>
      </c>
      <c r="L64" s="34">
        <v>1.4776763802165884</v>
      </c>
      <c r="M64" s="35">
        <v>0.59621008598312175</v>
      </c>
      <c r="N64" s="7">
        <v>-0.79375878754982143</v>
      </c>
      <c r="O64" s="7">
        <v>0.57018561811772051</v>
      </c>
      <c r="P64" s="34">
        <v>-0.16155284348045196</v>
      </c>
      <c r="Q64" s="35">
        <v>0.14816637207972061</v>
      </c>
      <c r="R64" s="7">
        <v>-0.63285525035778456</v>
      </c>
      <c r="S64" s="7">
        <v>0.51912583574283844</v>
      </c>
      <c r="T64" s="34">
        <v>0.84643867459541366</v>
      </c>
      <c r="U64" s="35">
        <v>0.25990955566363055</v>
      </c>
      <c r="V64" s="7">
        <v>-1.1250882600419796</v>
      </c>
      <c r="W64" s="7">
        <v>0.32486524342673728</v>
      </c>
      <c r="X64" s="34">
        <v>0.9115048358043395</v>
      </c>
      <c r="Y64" s="35">
        <v>0.4868004505436101</v>
      </c>
      <c r="Z64" s="7">
        <v>-0.38350596833421324</v>
      </c>
      <c r="AA64" s="7">
        <v>0.14799548777810345</v>
      </c>
      <c r="AB64" s="34">
        <v>0.97734404984458789</v>
      </c>
      <c r="AC64" s="35">
        <v>0.29121766305661861</v>
      </c>
      <c r="AD64" s="7">
        <v>-1.3413936906278954</v>
      </c>
      <c r="AE64" s="7">
        <v>1.5161429213501328E-2</v>
      </c>
      <c r="AF64" s="34">
        <v>0.74755560911753349</v>
      </c>
      <c r="AG64" s="35">
        <v>0.44986417632922754</v>
      </c>
    </row>
    <row r="65" spans="1:33" x14ac:dyDescent="0.3">
      <c r="A65" s="32" t="s">
        <v>248</v>
      </c>
      <c r="B65" s="34">
        <v>-1.3061231314507553</v>
      </c>
      <c r="C65" s="35">
        <v>0.2686354094472192</v>
      </c>
      <c r="D65" s="34">
        <v>0.23032503472335666</v>
      </c>
      <c r="E65" s="35">
        <v>0.10775700407822536</v>
      </c>
      <c r="F65" s="34">
        <v>5.4327756376631287E-2</v>
      </c>
      <c r="G65" s="35">
        <v>0.43142179577035777</v>
      </c>
      <c r="H65" s="34">
        <v>1.021470340350791</v>
      </c>
      <c r="I65" s="35">
        <v>1.0109688683668787</v>
      </c>
      <c r="J65" s="7">
        <v>-1.4760723314337205</v>
      </c>
      <c r="K65" s="7">
        <v>0.1325953173401688</v>
      </c>
      <c r="L65" s="34">
        <v>0.89710023135381201</v>
      </c>
      <c r="M65" s="35">
        <v>0.28055376428141893</v>
      </c>
      <c r="N65" s="7">
        <v>-7.6061169223643546E-2</v>
      </c>
      <c r="O65" s="7">
        <v>0.24919401775594999</v>
      </c>
      <c r="P65" s="34">
        <v>0.65503326930355021</v>
      </c>
      <c r="Q65" s="35">
        <v>0.46256032208299402</v>
      </c>
      <c r="R65" s="7">
        <v>-1.2068749148854352</v>
      </c>
      <c r="S65" s="7">
        <v>0.49669462164495443</v>
      </c>
      <c r="T65" s="34">
        <v>0.37254235326857704</v>
      </c>
      <c r="U65" s="35">
        <v>0.43624061758179489</v>
      </c>
      <c r="V65" s="7">
        <v>-0.20784466809967816</v>
      </c>
      <c r="W65" s="7">
        <v>0.28121406581826763</v>
      </c>
      <c r="X65" s="34">
        <v>1.0421772297165364</v>
      </c>
      <c r="Y65" s="35">
        <v>0.94705108180774245</v>
      </c>
      <c r="Z65" s="7">
        <v>-1.3246517127973303</v>
      </c>
      <c r="AA65" s="7">
        <v>7.2058190144946979E-2</v>
      </c>
      <c r="AB65" s="34">
        <v>0.96908378950746299</v>
      </c>
      <c r="AC65" s="35">
        <v>0.21255568526217403</v>
      </c>
      <c r="AD65" s="7">
        <v>-0.31705022539856637</v>
      </c>
      <c r="AE65" s="7">
        <v>0.41226620796168512</v>
      </c>
      <c r="AF65" s="34">
        <v>0.6726181486884224</v>
      </c>
      <c r="AG65" s="35">
        <v>0.63993899370065177</v>
      </c>
    </row>
    <row r="66" spans="1:33" x14ac:dyDescent="0.3">
      <c r="A66" s="32" t="s">
        <v>118</v>
      </c>
      <c r="B66" s="34">
        <v>0.15523940200393826</v>
      </c>
      <c r="C66" s="35">
        <v>0.13427262010119004</v>
      </c>
      <c r="D66" s="34">
        <v>1.4785731229174222</v>
      </c>
      <c r="E66" s="35">
        <v>0.27513963955578086</v>
      </c>
      <c r="F66" s="34">
        <v>-0.97073241375652175</v>
      </c>
      <c r="G66" s="35">
        <v>0.12183631228214074</v>
      </c>
      <c r="H66" s="34">
        <v>-0.66308011116484189</v>
      </c>
      <c r="I66" s="35">
        <v>5.489397246850259E-2</v>
      </c>
      <c r="J66" s="7">
        <v>-0.16874564450270321</v>
      </c>
      <c r="K66" s="7">
        <v>0.54774646577479469</v>
      </c>
      <c r="L66" s="34">
        <v>1.4567848696790422</v>
      </c>
      <c r="M66" s="35">
        <v>0.43252696234813881</v>
      </c>
      <c r="N66" s="7">
        <v>-0.5064336111756027</v>
      </c>
      <c r="O66" s="7">
        <v>0.46367510911800724</v>
      </c>
      <c r="P66" s="34">
        <v>-0.78160561400076112</v>
      </c>
      <c r="Q66" s="35">
        <v>0.52036549473623961</v>
      </c>
      <c r="R66" s="7">
        <v>0.12007462781312539</v>
      </c>
      <c r="S66" s="7">
        <v>0.1119062542218274</v>
      </c>
      <c r="T66" s="34">
        <v>1.4972986929836092</v>
      </c>
      <c r="U66" s="35">
        <v>0.23966141530758306</v>
      </c>
      <c r="V66" s="7">
        <v>-0.84813471093284665</v>
      </c>
      <c r="W66" s="7">
        <v>0.27804170088289254</v>
      </c>
      <c r="X66" s="34">
        <v>-0.76923860986388648</v>
      </c>
      <c r="Y66" s="35">
        <v>4.0736719000484069E-2</v>
      </c>
      <c r="Z66" s="7">
        <v>0.31716252081177648</v>
      </c>
      <c r="AA66" s="7">
        <v>0.13738071995125428</v>
      </c>
      <c r="AB66" s="34">
        <v>1.3533242607159746</v>
      </c>
      <c r="AC66" s="35">
        <v>0.19601074416487221</v>
      </c>
      <c r="AD66" s="7">
        <v>-1.1399065358396347</v>
      </c>
      <c r="AE66" s="7">
        <v>0.37988163464519142</v>
      </c>
      <c r="AF66" s="34">
        <v>-0.53058024568809525</v>
      </c>
      <c r="AG66" s="35">
        <v>0.1700731589498804</v>
      </c>
    </row>
    <row r="67" spans="1:33" x14ac:dyDescent="0.3">
      <c r="A67" s="32" t="s">
        <v>251</v>
      </c>
      <c r="B67" s="34">
        <v>-1.2147809611893683</v>
      </c>
      <c r="C67" s="35">
        <v>0.38640658758773938</v>
      </c>
      <c r="D67" s="34">
        <v>1.3084581906793196</v>
      </c>
      <c r="E67" s="35">
        <v>0.44591416676531226</v>
      </c>
      <c r="F67" s="34">
        <v>-5.6281965717406367E-2</v>
      </c>
      <c r="G67" s="35">
        <v>0.54146031784803283</v>
      </c>
      <c r="H67" s="34">
        <v>-3.7395263772555289E-2</v>
      </c>
      <c r="I67" s="35">
        <v>0.26493150129855436</v>
      </c>
      <c r="J67" s="7">
        <v>-1.4730667256172334</v>
      </c>
      <c r="K67" s="7">
        <v>0.16028305183651187</v>
      </c>
      <c r="L67" s="34">
        <v>1.085094995380564</v>
      </c>
      <c r="M67" s="35">
        <v>0.37125710028672976</v>
      </c>
      <c r="N67" s="7">
        <v>0.26274077548095826</v>
      </c>
      <c r="O67" s="7">
        <v>0.26280517973056866</v>
      </c>
      <c r="P67" s="34">
        <v>0.12523095475571625</v>
      </c>
      <c r="Q67" s="35">
        <v>0.34540207716871701</v>
      </c>
      <c r="R67" s="7">
        <v>-1.0850927487663551</v>
      </c>
      <c r="S67" s="7">
        <v>0.20705826052687307</v>
      </c>
      <c r="T67" s="34">
        <v>1.4598610051874594</v>
      </c>
      <c r="U67" s="35">
        <v>0.49285415836084845</v>
      </c>
      <c r="V67" s="7">
        <v>-0.22054554746032098</v>
      </c>
      <c r="W67" s="7">
        <v>0.25449313766926884</v>
      </c>
      <c r="X67" s="34">
        <v>-0.15422270896080204</v>
      </c>
      <c r="Y67" s="35">
        <v>0.27908203575148044</v>
      </c>
      <c r="Z67" s="7">
        <v>-0.98850042139897953</v>
      </c>
      <c r="AA67" s="7">
        <v>0.32437143797430795</v>
      </c>
      <c r="AB67" s="34">
        <v>1.3524446583546588</v>
      </c>
      <c r="AC67" s="35">
        <v>0.26612384900313069</v>
      </c>
      <c r="AD67" s="7">
        <v>0.24968792962985645</v>
      </c>
      <c r="AE67" s="7">
        <v>0.49667395079535503</v>
      </c>
      <c r="AF67" s="34">
        <v>-0.61363216658550279</v>
      </c>
      <c r="AG67" s="35">
        <v>0.45780350717929486</v>
      </c>
    </row>
    <row r="68" spans="1:33" x14ac:dyDescent="0.3">
      <c r="A68" s="32" t="s">
        <v>121</v>
      </c>
      <c r="B68" s="34">
        <v>-1.5432708336914234</v>
      </c>
      <c r="C68" s="35">
        <v>8.7676142607750973E-2</v>
      </c>
      <c r="D68" s="34">
        <v>5.6156220994525941E-2</v>
      </c>
      <c r="E68" s="35">
        <v>0.18427088780001769</v>
      </c>
      <c r="F68" s="34">
        <v>0.61091347808617624</v>
      </c>
      <c r="G68" s="35">
        <v>0.37052008422280625</v>
      </c>
      <c r="H68" s="34">
        <v>0.87620113461072668</v>
      </c>
      <c r="I68" s="35">
        <v>0.17999683662532032</v>
      </c>
      <c r="J68" s="7">
        <v>-1.4661247413310949</v>
      </c>
      <c r="K68" s="7">
        <v>3.1045450913460029E-2</v>
      </c>
      <c r="L68" s="34">
        <v>0.41658435849671105</v>
      </c>
      <c r="M68" s="35">
        <v>0.24641310622142173</v>
      </c>
      <c r="N68" s="7">
        <v>1.0843284537679601</v>
      </c>
      <c r="O68" s="7">
        <v>0.41749103670363225</v>
      </c>
      <c r="P68" s="34">
        <v>-3.4788070933575339E-2</v>
      </c>
      <c r="Q68" s="35">
        <v>0.11812687969275359</v>
      </c>
      <c r="R68" s="7">
        <v>-1.515233829655295</v>
      </c>
      <c r="S68" s="7">
        <v>0.11972163382696911</v>
      </c>
      <c r="T68" s="34">
        <v>-2.9652309366817859E-2</v>
      </c>
      <c r="U68" s="35">
        <v>0.1147228131264124</v>
      </c>
      <c r="V68" s="7">
        <v>0.80625549080448911</v>
      </c>
      <c r="W68" s="7">
        <v>0.33645420340713333</v>
      </c>
      <c r="X68" s="34">
        <v>0.73863064821762059</v>
      </c>
      <c r="Y68" s="35">
        <v>0.34734712057209455</v>
      </c>
      <c r="Z68" s="7">
        <v>-1.5563788450423264</v>
      </c>
      <c r="AA68" s="7">
        <v>0.12345966958489973</v>
      </c>
      <c r="AB68" s="34">
        <v>0.2749428147874674</v>
      </c>
      <c r="AC68" s="35">
        <v>0.16784242322688231</v>
      </c>
      <c r="AD68" s="7">
        <v>0.44216502910907263</v>
      </c>
      <c r="AE68" s="7">
        <v>0.25190677913025672</v>
      </c>
      <c r="AF68" s="34">
        <v>0.83927100114579023</v>
      </c>
      <c r="AG68" s="35">
        <v>0.54446122454661383</v>
      </c>
    </row>
    <row r="69" spans="1:33" x14ac:dyDescent="0.3">
      <c r="A69" s="32" t="s">
        <v>207</v>
      </c>
      <c r="B69" s="34">
        <v>-0.12756502196628233</v>
      </c>
      <c r="C69" s="35">
        <v>0.60396617873385705</v>
      </c>
      <c r="D69" s="34">
        <v>0.95120800253173776</v>
      </c>
      <c r="E69" s="35">
        <v>0.40647737610616025</v>
      </c>
      <c r="F69" s="34">
        <v>-1.3308559499224231</v>
      </c>
      <c r="G69" s="35">
        <v>0.43638818695793563</v>
      </c>
      <c r="H69" s="34">
        <v>0.50721296935695293</v>
      </c>
      <c r="I69" s="35">
        <v>0.59606901109419153</v>
      </c>
      <c r="J69" s="7">
        <v>-0.13773656462713765</v>
      </c>
      <c r="K69" s="7">
        <v>0.29297813580484577</v>
      </c>
      <c r="L69" s="34">
        <v>1.5280554432922895</v>
      </c>
      <c r="M69" s="35">
        <v>0.45293835401056409</v>
      </c>
      <c r="N69" s="7">
        <v>-0.71268441378685365</v>
      </c>
      <c r="O69" s="7">
        <v>0.43271312275135981</v>
      </c>
      <c r="P69" s="34">
        <v>-0.67763446487830203</v>
      </c>
      <c r="Q69" s="35">
        <v>0.20055299005784297</v>
      </c>
      <c r="R69" s="7">
        <v>-0.13111118168982799</v>
      </c>
      <c r="S69" s="7">
        <v>0.25474232798495677</v>
      </c>
      <c r="T69" s="34">
        <v>1.2074004211196681</v>
      </c>
      <c r="U69" s="35">
        <v>5.9526351291324407E-2</v>
      </c>
      <c r="V69" s="7">
        <v>-1.3729717804336703</v>
      </c>
      <c r="W69" s="7">
        <v>0.23676634720678669</v>
      </c>
      <c r="X69" s="34">
        <v>0.29668254100383612</v>
      </c>
      <c r="Y69" s="35">
        <v>0.45098527507389397</v>
      </c>
      <c r="Z69" s="7">
        <v>-0.11531171204137858</v>
      </c>
      <c r="AA69" s="7">
        <v>4.1552850864120604E-2</v>
      </c>
      <c r="AB69" s="34">
        <v>1.0493894141612581</v>
      </c>
      <c r="AC69" s="35">
        <v>0.19922430273221098</v>
      </c>
      <c r="AD69" s="7">
        <v>-1.4362800820627815</v>
      </c>
      <c r="AE69" s="7">
        <v>0.16482214650402391</v>
      </c>
      <c r="AF69" s="34">
        <v>0.50220237994290207</v>
      </c>
      <c r="AG69" s="35">
        <v>0.53570770085039943</v>
      </c>
    </row>
    <row r="70" spans="1:33" x14ac:dyDescent="0.3">
      <c r="A70" s="32" t="s">
        <v>210</v>
      </c>
      <c r="B70" s="34">
        <v>-0.9805675194150596</v>
      </c>
      <c r="C70" s="35">
        <v>0.60348888969929959</v>
      </c>
      <c r="D70" s="34">
        <v>0.81534174734444387</v>
      </c>
      <c r="E70" s="35">
        <v>0.35274078479477378</v>
      </c>
      <c r="F70" s="34">
        <v>-8.4718632320346085E-2</v>
      </c>
      <c r="G70" s="35">
        <v>0.99506836160033563</v>
      </c>
      <c r="H70" s="34">
        <v>0.24994440439089194</v>
      </c>
      <c r="I70" s="35">
        <v>1.2154413350422695</v>
      </c>
      <c r="J70" s="7">
        <v>-0.5937801997946226</v>
      </c>
      <c r="K70" s="7">
        <v>0.31553866190279656</v>
      </c>
      <c r="L70" s="34">
        <v>1.0214602236603756</v>
      </c>
      <c r="M70" s="35">
        <v>1.439545540682448</v>
      </c>
      <c r="N70" s="7">
        <v>0.15193774674809732</v>
      </c>
      <c r="O70" s="7">
        <v>0.81899857754931948</v>
      </c>
      <c r="P70" s="34">
        <v>-0.57961777061382069</v>
      </c>
      <c r="Q70" s="35">
        <v>0.15776149558132402</v>
      </c>
      <c r="R70" s="7">
        <v>-0.83549826396697391</v>
      </c>
      <c r="S70" s="7">
        <v>0.55085382540078653</v>
      </c>
      <c r="T70" s="34">
        <v>1.030053671936104</v>
      </c>
      <c r="U70" s="35">
        <v>0.68072483170675868</v>
      </c>
      <c r="V70" s="7">
        <v>-0.70740405979166476</v>
      </c>
      <c r="W70" s="7">
        <v>0.8730235412056333</v>
      </c>
      <c r="X70" s="34">
        <v>0.51284865182254535</v>
      </c>
      <c r="Y70" s="35">
        <v>0.43272441989063359</v>
      </c>
      <c r="Z70" s="7">
        <v>-0.36878831885927243</v>
      </c>
      <c r="AA70" s="7">
        <v>0.61239768039212605</v>
      </c>
      <c r="AB70" s="34">
        <v>0.92545681266311897</v>
      </c>
      <c r="AC70" s="35">
        <v>0.68304353670752083</v>
      </c>
      <c r="AD70" s="7">
        <v>-0.93518671867814429</v>
      </c>
      <c r="AE70" s="7">
        <v>0.95410953804740928</v>
      </c>
      <c r="AF70" s="34">
        <v>0.37851822487434578</v>
      </c>
      <c r="AG70" s="35">
        <v>0.85592495292572923</v>
      </c>
    </row>
    <row r="71" spans="1:33" x14ac:dyDescent="0.3">
      <c r="A71" s="32" t="s">
        <v>152</v>
      </c>
      <c r="B71" s="34">
        <v>-1.5235133444801781</v>
      </c>
      <c r="C71" s="35">
        <v>9.2789062613418988E-2</v>
      </c>
      <c r="D71" s="34">
        <v>0.99740523133776315</v>
      </c>
      <c r="E71" s="35">
        <v>0.29324527020987984</v>
      </c>
      <c r="F71" s="34">
        <v>0.28060012743658191</v>
      </c>
      <c r="G71" s="35">
        <v>0.32254604195955372</v>
      </c>
      <c r="H71" s="34">
        <v>0.24550798570583024</v>
      </c>
      <c r="I71" s="35">
        <v>0.3449353401251754</v>
      </c>
      <c r="J71" s="7">
        <v>-1.4673840664995359</v>
      </c>
      <c r="K71" s="7">
        <v>9.6213257576899594E-2</v>
      </c>
      <c r="L71" s="34">
        <v>0.98160502525580418</v>
      </c>
      <c r="M71" s="35">
        <v>6.561143433672945E-3</v>
      </c>
      <c r="N71" s="7">
        <v>0.652276114461257</v>
      </c>
      <c r="O71" s="7">
        <v>0.32962344121875442</v>
      </c>
      <c r="P71" s="34">
        <v>-0.16649707321752583</v>
      </c>
      <c r="Q71" s="35">
        <v>0.1646924521528858</v>
      </c>
      <c r="R71" s="7">
        <v>-1.5490735239180922</v>
      </c>
      <c r="S71" s="7">
        <v>3.370594084443751E-2</v>
      </c>
      <c r="T71" s="34">
        <v>1.0514727449515489</v>
      </c>
      <c r="U71" s="35">
        <v>0.10602712445306531</v>
      </c>
      <c r="V71" s="7">
        <v>0.35239526217002082</v>
      </c>
      <c r="W71" s="7">
        <v>6.266909309607048E-2</v>
      </c>
      <c r="X71" s="34">
        <v>0.14520551679651372</v>
      </c>
      <c r="Y71" s="35">
        <v>8.9210845868361879E-2</v>
      </c>
      <c r="Z71" s="7">
        <v>-1.4751788038636162</v>
      </c>
      <c r="AA71" s="7">
        <v>6.8925092329070847E-2</v>
      </c>
      <c r="AB71" s="34">
        <v>1.1117847377623276</v>
      </c>
      <c r="AC71" s="35">
        <v>9.3236146386458774E-2</v>
      </c>
      <c r="AD71" s="7">
        <v>0.22288889746753457</v>
      </c>
      <c r="AE71" s="7">
        <v>0.40585966849703703</v>
      </c>
      <c r="AF71" s="34">
        <v>0.14050516863376547</v>
      </c>
      <c r="AG71" s="35">
        <v>0.31523931840216007</v>
      </c>
    </row>
    <row r="72" spans="1:33" x14ac:dyDescent="0.3">
      <c r="A72" s="32" t="s">
        <v>155</v>
      </c>
      <c r="B72" s="34">
        <v>-0.69692347191045567</v>
      </c>
      <c r="C72" s="35">
        <v>0.34556538942003034</v>
      </c>
      <c r="D72" s="34">
        <v>-0.89643574251472791</v>
      </c>
      <c r="E72" s="35">
        <v>1.3597399555105182E-16</v>
      </c>
      <c r="F72" s="34">
        <v>0.14228390805640539</v>
      </c>
      <c r="G72" s="35">
        <v>9.6474628751944957E-2</v>
      </c>
      <c r="H72" s="34">
        <v>1.4510753063688246</v>
      </c>
      <c r="I72" s="35">
        <v>0.49852961350144481</v>
      </c>
      <c r="J72" s="7">
        <v>-0.75401008445181528</v>
      </c>
      <c r="K72" s="7">
        <v>0.31529965788479802</v>
      </c>
      <c r="L72" s="34">
        <v>-0.93604842680700029</v>
      </c>
      <c r="M72" s="35">
        <v>1.3597399555105182E-16</v>
      </c>
      <c r="N72" s="7">
        <v>0.54412209794638311</v>
      </c>
      <c r="O72" s="7">
        <v>0.30745971120058296</v>
      </c>
      <c r="P72" s="34">
        <v>1.1459364133124701</v>
      </c>
      <c r="Q72" s="35">
        <v>0.85153929639700798</v>
      </c>
      <c r="R72" s="7">
        <v>-0.55994620735497957</v>
      </c>
      <c r="S72" s="7">
        <v>0.35073781554799632</v>
      </c>
      <c r="T72" s="34">
        <v>-0.70743382556145928</v>
      </c>
      <c r="U72" s="35">
        <v>0.40558101481651609</v>
      </c>
      <c r="V72" s="7">
        <v>-0.26323678350112956</v>
      </c>
      <c r="W72" s="7">
        <v>0.14562701442676712</v>
      </c>
      <c r="X72" s="34">
        <v>1.5306168164175393</v>
      </c>
      <c r="Y72" s="35">
        <v>0.5934257110054082</v>
      </c>
      <c r="Z72" s="7">
        <v>-0.79042083170295607</v>
      </c>
      <c r="AA72" s="7">
        <v>0</v>
      </c>
      <c r="AB72" s="34">
        <v>-0.79042083170295607</v>
      </c>
      <c r="AC72" s="35">
        <v>0</v>
      </c>
      <c r="AD72" s="7">
        <v>0.47073729205581188</v>
      </c>
      <c r="AE72" s="7">
        <v>0.98001688463183845</v>
      </c>
      <c r="AF72" s="34">
        <v>1.110104371350122</v>
      </c>
      <c r="AG72" s="35">
        <v>0.69597676838562339</v>
      </c>
    </row>
    <row r="73" spans="1:33" x14ac:dyDescent="0.3">
      <c r="A73" s="32" t="s">
        <v>81</v>
      </c>
      <c r="B73" s="34">
        <v>-0.99208391430670961</v>
      </c>
      <c r="C73" s="35">
        <v>0.16827020020804129</v>
      </c>
      <c r="D73" s="34">
        <v>1.5449688915290321</v>
      </c>
      <c r="E73" s="35">
        <v>0.25362211770382065</v>
      </c>
      <c r="F73" s="34">
        <v>-0.35301699091544725</v>
      </c>
      <c r="G73" s="35">
        <v>0.27190425178103456</v>
      </c>
      <c r="H73" s="34">
        <v>-0.19986798630688338</v>
      </c>
      <c r="I73" s="35">
        <v>0.17273585045053244</v>
      </c>
      <c r="J73" s="7">
        <v>-1.2339213289999955</v>
      </c>
      <c r="K73" s="7">
        <v>0.13718195489575286</v>
      </c>
      <c r="L73" s="34">
        <v>1.3571876223894688</v>
      </c>
      <c r="M73" s="35">
        <v>0.12055985559515559</v>
      </c>
      <c r="N73" s="7">
        <v>0.22965088447270821</v>
      </c>
      <c r="O73" s="7">
        <v>0.35538824557552384</v>
      </c>
      <c r="P73" s="34">
        <v>-0.35291717786218618</v>
      </c>
      <c r="Q73" s="35">
        <v>0.16622394481603556</v>
      </c>
      <c r="R73" s="7">
        <v>-1.0184443792097813</v>
      </c>
      <c r="S73" s="7">
        <v>9.0893770789984341E-2</v>
      </c>
      <c r="T73" s="34">
        <v>1.5656100990826143</v>
      </c>
      <c r="U73" s="35">
        <v>0.12971070851947206</v>
      </c>
      <c r="V73" s="7">
        <v>-0.25948921597632307</v>
      </c>
      <c r="W73" s="7">
        <v>8.7928408840352065E-2</v>
      </c>
      <c r="X73" s="34">
        <v>-0.28767650389650218</v>
      </c>
      <c r="Y73" s="35">
        <v>9.745516637085673E-2</v>
      </c>
      <c r="Z73" s="7">
        <v>-0.87166740195840076</v>
      </c>
      <c r="AA73" s="7">
        <v>5.7010089150808428E-2</v>
      </c>
      <c r="AB73" s="34">
        <v>1.5898761344995271</v>
      </c>
      <c r="AC73" s="35">
        <v>4.5247619269502215E-2</v>
      </c>
      <c r="AD73" s="7">
        <v>-0.50145791035655385</v>
      </c>
      <c r="AE73" s="7">
        <v>0.15406323904543234</v>
      </c>
      <c r="AF73" s="34">
        <v>-0.21675082218456232</v>
      </c>
      <c r="AG73" s="35">
        <v>0.3033814675666931</v>
      </c>
    </row>
    <row r="74" spans="1:33" x14ac:dyDescent="0.3">
      <c r="A74" s="32" t="s">
        <v>213</v>
      </c>
      <c r="B74" s="34">
        <v>-0.66505339599368829</v>
      </c>
      <c r="C74" s="35">
        <v>0.32196414976555576</v>
      </c>
      <c r="D74" s="34">
        <v>0.73459092683505511</v>
      </c>
      <c r="E74" s="35">
        <v>1.0907289489368748</v>
      </c>
      <c r="F74" s="34">
        <v>-0.6272714380212927</v>
      </c>
      <c r="G74" s="35">
        <v>1.1731013962906658</v>
      </c>
      <c r="H74" s="34">
        <v>0.55773390717998483</v>
      </c>
      <c r="I74" s="35">
        <v>0.54845048455415013</v>
      </c>
      <c r="J74" s="7">
        <v>-0.72197512964191646</v>
      </c>
      <c r="K74" s="7">
        <v>0.1943698423522556</v>
      </c>
      <c r="L74" s="34">
        <v>-4.8590896166892966E-2</v>
      </c>
      <c r="M74" s="35">
        <v>0.25119747550864591</v>
      </c>
      <c r="N74" s="7">
        <v>0.88741148087845367</v>
      </c>
      <c r="O74" s="7">
        <v>1.8121439080390469</v>
      </c>
      <c r="P74" s="34">
        <v>-0.11684545506964428</v>
      </c>
      <c r="Q74" s="35">
        <v>0.35792863754299414</v>
      </c>
      <c r="R74" s="7">
        <v>-1.0340511795117153</v>
      </c>
      <c r="S74" s="7">
        <v>0.91878266726177005</v>
      </c>
      <c r="T74" s="34">
        <v>0.7968675620767276</v>
      </c>
      <c r="U74" s="35">
        <v>0.27260654160101694</v>
      </c>
      <c r="V74" s="7">
        <v>-0.54888365952065543</v>
      </c>
      <c r="W74" s="7">
        <v>0.25473147236030874</v>
      </c>
      <c r="X74" s="34">
        <v>0.78606727695560119</v>
      </c>
      <c r="Y74" s="35">
        <v>0.762550835952295</v>
      </c>
      <c r="Z74" s="7">
        <v>-0.93799029707642834</v>
      </c>
      <c r="AA74" s="7">
        <v>2.9261491579831374E-2</v>
      </c>
      <c r="AB74" s="34">
        <v>1.2723309322171459</v>
      </c>
      <c r="AC74" s="35">
        <v>0.35952313419502457</v>
      </c>
      <c r="AD74" s="7">
        <v>-0.23704127887482698</v>
      </c>
      <c r="AE74" s="7">
        <v>0.89621637494099549</v>
      </c>
      <c r="AF74" s="34">
        <v>-9.7299356265909853E-2</v>
      </c>
      <c r="AG74" s="35">
        <v>0.84865882056162822</v>
      </c>
    </row>
    <row r="75" spans="1:33" x14ac:dyDescent="0.3">
      <c r="A75" s="32" t="s">
        <v>84</v>
      </c>
      <c r="B75" s="34">
        <v>-1.1035459064694451</v>
      </c>
      <c r="C75" s="35">
        <v>0.51474381148994641</v>
      </c>
      <c r="D75" s="34">
        <v>1.1356395009800226</v>
      </c>
      <c r="E75" s="35">
        <v>0.41527620012258909</v>
      </c>
      <c r="F75" s="34">
        <v>-0.58849710106253428</v>
      </c>
      <c r="G75" s="35">
        <v>0.53975103705561733</v>
      </c>
      <c r="H75" s="34">
        <v>0.55640350655194759</v>
      </c>
      <c r="I75" s="35">
        <v>0.16169968534610785</v>
      </c>
      <c r="J75" s="7">
        <v>-0.98831344525750098</v>
      </c>
      <c r="K75" s="7">
        <v>0.36557523991902491</v>
      </c>
      <c r="L75" s="34">
        <v>1.3848082079223456</v>
      </c>
      <c r="M75" s="35">
        <v>0.73325202071395612</v>
      </c>
      <c r="N75" s="7">
        <v>-0.18674736605799847</v>
      </c>
      <c r="O75" s="7">
        <v>0.51490974059179972</v>
      </c>
      <c r="P75" s="34">
        <v>-0.20974739660684971</v>
      </c>
      <c r="Q75" s="35">
        <v>0.32183147024883935</v>
      </c>
      <c r="R75" s="7">
        <v>-1.0801179271952002</v>
      </c>
      <c r="S75" s="7">
        <v>0.25662273369823257</v>
      </c>
      <c r="T75" s="34">
        <v>1.3798694807826937</v>
      </c>
      <c r="U75" s="35">
        <v>0.39554118347274891</v>
      </c>
      <c r="V75" s="7">
        <v>-0.5164074258224095</v>
      </c>
      <c r="W75" s="7">
        <v>0.1446192098398755</v>
      </c>
      <c r="X75" s="34">
        <v>0.21665587223491381</v>
      </c>
      <c r="Y75" s="35">
        <v>0.42463025478406735</v>
      </c>
      <c r="Z75" s="7">
        <v>-0.73818110584958008</v>
      </c>
      <c r="AA75" s="7">
        <v>0.28049527382451234</v>
      </c>
      <c r="AB75" s="34">
        <v>1.271333274195219</v>
      </c>
      <c r="AC75" s="35">
        <v>0.59119105380825432</v>
      </c>
      <c r="AD75" s="7">
        <v>-0.89021800217925595</v>
      </c>
      <c r="AE75" s="7">
        <v>0.30567930409245042</v>
      </c>
      <c r="AF75" s="34">
        <v>0.35706583383360918</v>
      </c>
      <c r="AG75" s="35">
        <v>0.59716002210622787</v>
      </c>
    </row>
    <row r="76" spans="1:33" x14ac:dyDescent="0.3">
      <c r="A76" s="32" t="s">
        <v>257</v>
      </c>
      <c r="B76" s="34">
        <v>6.4982919987881541E-2</v>
      </c>
      <c r="C76" s="35">
        <v>0.425024727930158</v>
      </c>
      <c r="D76" s="34">
        <v>1.3293321283070674</v>
      </c>
      <c r="E76" s="35">
        <v>0.95852172530342794</v>
      </c>
      <c r="F76" s="34">
        <v>-0.64410175867128572</v>
      </c>
      <c r="G76" s="35">
        <v>0.14767216928816596</v>
      </c>
      <c r="H76" s="34">
        <v>-0.7502132896236331</v>
      </c>
      <c r="I76" s="35">
        <v>0.50520530396127472</v>
      </c>
      <c r="J76" s="7">
        <v>0.16617436114005532</v>
      </c>
      <c r="K76" s="7">
        <v>0.48090097843410196</v>
      </c>
      <c r="L76" s="34">
        <v>1.3731746945412393</v>
      </c>
      <c r="M76" s="35">
        <v>0.51700130698756663</v>
      </c>
      <c r="N76" s="7">
        <v>-0.50664623724208624</v>
      </c>
      <c r="O76" s="7">
        <v>0.361126971337911</v>
      </c>
      <c r="P76" s="34">
        <v>-1.0327028184392066</v>
      </c>
      <c r="Q76" s="35">
        <v>0.12825340797699802</v>
      </c>
      <c r="R76" s="7">
        <v>6.2796813375925256E-2</v>
      </c>
      <c r="S76" s="7">
        <v>0.2617606599374096</v>
      </c>
      <c r="T76" s="34">
        <v>1.4154994918442412</v>
      </c>
      <c r="U76" s="35">
        <v>0.28556628855540062</v>
      </c>
      <c r="V76" s="7">
        <v>-1.1341939919067177</v>
      </c>
      <c r="W76" s="7">
        <v>0.3240204151240898</v>
      </c>
      <c r="X76" s="34">
        <v>-0.34410231331342933</v>
      </c>
      <c r="Y76" s="35">
        <v>0.35548139979892329</v>
      </c>
      <c r="Z76" s="7">
        <v>3.0879398359265352E-2</v>
      </c>
      <c r="AA76" s="7">
        <v>4.6509828327532116E-2</v>
      </c>
      <c r="AB76" s="34">
        <v>1.2988105836640047</v>
      </c>
      <c r="AC76" s="35">
        <v>0.27325390081211504</v>
      </c>
      <c r="AD76" s="7">
        <v>-1.2756629130705042</v>
      </c>
      <c r="AE76" s="7">
        <v>0.22849051539351933</v>
      </c>
      <c r="AF76" s="34">
        <v>-5.4027068952774267E-2</v>
      </c>
      <c r="AG76" s="35">
        <v>0.6275470769347814</v>
      </c>
    </row>
    <row r="77" spans="1:33" x14ac:dyDescent="0.3">
      <c r="A77" s="32" t="s">
        <v>260</v>
      </c>
      <c r="B77" s="34">
        <v>-0.95810285594242461</v>
      </c>
      <c r="C77" s="35">
        <v>0.18395447535303577</v>
      </c>
      <c r="D77" s="34">
        <v>1.5007386876883675</v>
      </c>
      <c r="E77" s="35">
        <v>0.1733272075552772</v>
      </c>
      <c r="F77" s="34">
        <v>0.10915916979311151</v>
      </c>
      <c r="G77" s="35">
        <v>0.15625222469727437</v>
      </c>
      <c r="H77" s="34">
        <v>-0.65179500153905512</v>
      </c>
      <c r="I77" s="35">
        <v>3.6172681536689524E-2</v>
      </c>
      <c r="J77" s="7">
        <v>-1.1202906754714654</v>
      </c>
      <c r="K77" s="7">
        <v>0.17887817854042623</v>
      </c>
      <c r="L77" s="34">
        <v>1.2496929517141637</v>
      </c>
      <c r="M77" s="35">
        <v>0.29448439767733797</v>
      </c>
      <c r="N77" s="7">
        <v>0.54439004418728099</v>
      </c>
      <c r="O77" s="7">
        <v>0.17436740661182379</v>
      </c>
      <c r="P77" s="34">
        <v>-0.67379232042998594</v>
      </c>
      <c r="Q77" s="35">
        <v>1.2927516722227052E-2</v>
      </c>
      <c r="R77" s="7">
        <v>-0.92934836261120124</v>
      </c>
      <c r="S77" s="7">
        <v>9.368657892064565E-2</v>
      </c>
      <c r="T77" s="34">
        <v>1.4443660792345858</v>
      </c>
      <c r="U77" s="35">
        <v>6.6104441325646038E-2</v>
      </c>
      <c r="V77" s="7">
        <v>0.22616863320590117</v>
      </c>
      <c r="W77" s="7">
        <v>0.20547974690717613</v>
      </c>
      <c r="X77" s="34">
        <v>-0.74118634982930187</v>
      </c>
      <c r="Y77" s="35">
        <v>0.34502795937641234</v>
      </c>
      <c r="Z77" s="7">
        <v>-0.97142267717944264</v>
      </c>
      <c r="AA77" s="7">
        <v>0.15590422998580811</v>
      </c>
      <c r="AB77" s="34">
        <v>1.4097210764735257</v>
      </c>
      <c r="AC77" s="35">
        <v>0.28411480030269465</v>
      </c>
      <c r="AD77" s="7">
        <v>0.29912370472161265</v>
      </c>
      <c r="AE77" s="7">
        <v>0.20269287821610643</v>
      </c>
      <c r="AF77" s="34">
        <v>-0.73742210401568198</v>
      </c>
      <c r="AG77" s="35">
        <v>8.6749215142201824E-2</v>
      </c>
    </row>
    <row r="78" spans="1:33" x14ac:dyDescent="0.3">
      <c r="A78" s="32" t="s">
        <v>87</v>
      </c>
      <c r="B78" s="34">
        <v>-1.0025484879342117</v>
      </c>
      <c r="C78" s="35">
        <v>0.20933421441877323</v>
      </c>
      <c r="D78" s="34">
        <v>1.4988392286042693</v>
      </c>
      <c r="E78" s="35">
        <v>0.35600441004740296</v>
      </c>
      <c r="F78" s="34">
        <v>-0.49387539019448951</v>
      </c>
      <c r="G78" s="35">
        <v>0.23038995910919713</v>
      </c>
      <c r="H78" s="34">
        <v>-2.4153504755614688E-3</v>
      </c>
      <c r="I78" s="35">
        <v>0.18179289098393597</v>
      </c>
      <c r="J78" s="7">
        <v>-1.0150598232777615</v>
      </c>
      <c r="K78" s="7">
        <v>0.10281636556786181</v>
      </c>
      <c r="L78" s="34">
        <v>1.4259685541453164</v>
      </c>
      <c r="M78" s="35">
        <v>0.23284803406621951</v>
      </c>
      <c r="N78" s="7">
        <v>0.25534292382269735</v>
      </c>
      <c r="O78" s="7">
        <v>0.26829848034379838</v>
      </c>
      <c r="P78" s="34">
        <v>-0.66625165469024838</v>
      </c>
      <c r="Q78" s="35">
        <v>6.3170055377902989E-2</v>
      </c>
      <c r="R78" s="7">
        <v>-1.0678428072108712</v>
      </c>
      <c r="S78" s="7">
        <v>9.1194522936307157E-2</v>
      </c>
      <c r="T78" s="34">
        <v>1.4951553099848038</v>
      </c>
      <c r="U78" s="35">
        <v>0.16863915630836149</v>
      </c>
      <c r="V78" s="7">
        <v>-0.48881714003225696</v>
      </c>
      <c r="W78" s="7">
        <v>0.13873589161302405</v>
      </c>
      <c r="X78" s="34">
        <v>6.1504637258325036E-2</v>
      </c>
      <c r="Y78" s="35">
        <v>0.12744696270350286</v>
      </c>
      <c r="Z78" s="7">
        <v>-1.0081764172152659</v>
      </c>
      <c r="AA78" s="7">
        <v>0.11871820416043632</v>
      </c>
      <c r="AB78" s="34">
        <v>1.5042969604901142</v>
      </c>
      <c r="AC78" s="35">
        <v>6.7956046649190263E-2</v>
      </c>
      <c r="AD78" s="7">
        <v>-0.54356958311049486</v>
      </c>
      <c r="AE78" s="7">
        <v>0.13741363799532214</v>
      </c>
      <c r="AF78" s="34">
        <v>4.7449039835648167E-2</v>
      </c>
      <c r="AG78" s="35">
        <v>0.31117993326699367</v>
      </c>
    </row>
    <row r="79" spans="1:33" x14ac:dyDescent="0.3">
      <c r="A79" s="32" t="s">
        <v>216</v>
      </c>
      <c r="B79" s="34">
        <v>0.7713809115838739</v>
      </c>
      <c r="C79" s="35">
        <v>0.421149399058873</v>
      </c>
      <c r="D79" s="34">
        <v>0.64146252807760185</v>
      </c>
      <c r="E79" s="35">
        <v>0.24938071436918757</v>
      </c>
      <c r="F79" s="34">
        <v>-1.5179432799890351</v>
      </c>
      <c r="G79" s="35">
        <v>0.21370222454020277</v>
      </c>
      <c r="H79" s="34">
        <v>0.10509984032754582</v>
      </c>
      <c r="I79" s="35">
        <v>0.48189532797382334</v>
      </c>
      <c r="J79" s="7">
        <v>0.55064673946456033</v>
      </c>
      <c r="K79" s="7">
        <v>0.22120163847914931</v>
      </c>
      <c r="L79" s="34">
        <v>1.2455537366394831</v>
      </c>
      <c r="M79" s="35">
        <v>0.29163036048374602</v>
      </c>
      <c r="N79" s="7">
        <v>-1.0880754858033319</v>
      </c>
      <c r="O79" s="7">
        <v>0.22278116652857127</v>
      </c>
      <c r="P79" s="34">
        <v>-0.70812499030071641</v>
      </c>
      <c r="Q79" s="35">
        <v>8.0263995460686299E-2</v>
      </c>
      <c r="R79" s="7">
        <v>0.69799676997527327</v>
      </c>
      <c r="S79" s="7">
        <v>0.21387733155315289</v>
      </c>
      <c r="T79" s="34">
        <v>0.79335620007454322</v>
      </c>
      <c r="U79" s="35">
        <v>0.14496221112294569</v>
      </c>
      <c r="V79" s="7">
        <v>-1.5352082435518994</v>
      </c>
      <c r="W79" s="7">
        <v>0.29086018789461171</v>
      </c>
      <c r="X79" s="34">
        <v>4.3855273502064383E-2</v>
      </c>
      <c r="Y79" s="35">
        <v>0.36815895307263402</v>
      </c>
      <c r="Z79" s="7">
        <v>0.36954399485962314</v>
      </c>
      <c r="AA79" s="7">
        <v>3.2049622660129597E-2</v>
      </c>
      <c r="AB79" s="34">
        <v>0.95073437484770762</v>
      </c>
      <c r="AC79" s="35">
        <v>0.14555668133903366</v>
      </c>
      <c r="AD79" s="7">
        <v>-1.5635386274790506</v>
      </c>
      <c r="AE79" s="7">
        <v>6.5948996387728942E-2</v>
      </c>
      <c r="AF79" s="34">
        <v>0.24326025777172222</v>
      </c>
      <c r="AG79" s="35">
        <v>0.39623981583656798</v>
      </c>
    </row>
    <row r="80" spans="1:33" x14ac:dyDescent="0.3">
      <c r="A80" s="32" t="s">
        <v>89</v>
      </c>
      <c r="B80" s="34">
        <v>-0.28653538034058434</v>
      </c>
      <c r="C80" s="35">
        <v>0.37341246519317539</v>
      </c>
      <c r="D80" s="34">
        <v>-0.32317315901040522</v>
      </c>
      <c r="E80" s="35">
        <v>1.4661036032508548</v>
      </c>
      <c r="F80" s="34">
        <v>-0.54734274639563996</v>
      </c>
      <c r="G80" s="35">
        <v>0.6240033510879649</v>
      </c>
      <c r="H80" s="34">
        <v>1.1570512857466133</v>
      </c>
      <c r="I80" s="35">
        <v>0.29048306499166665</v>
      </c>
      <c r="J80" s="7">
        <v>1.2082629545780679</v>
      </c>
      <c r="K80" s="7">
        <v>0.76901628419603552</v>
      </c>
      <c r="L80" s="34">
        <v>-1.0551154630002444</v>
      </c>
      <c r="M80" s="35">
        <v>0.42123147044057019</v>
      </c>
      <c r="N80" s="7">
        <v>-0.29496665988724052</v>
      </c>
      <c r="O80" s="7">
        <v>0.3992822336477288</v>
      </c>
      <c r="P80" s="34">
        <v>0.14181916830936894</v>
      </c>
      <c r="Q80" s="35">
        <v>0.74251106316718885</v>
      </c>
      <c r="R80" s="7">
        <v>-0.26316633191761257</v>
      </c>
      <c r="S80" s="7">
        <v>9.6578595013331311E-2</v>
      </c>
      <c r="T80" s="34">
        <v>-0.49038160178847767</v>
      </c>
      <c r="U80" s="35">
        <v>0.21228224951912272</v>
      </c>
      <c r="V80" s="7">
        <v>0.99197411255823342</v>
      </c>
      <c r="W80" s="7">
        <v>1.8395544181235171</v>
      </c>
      <c r="X80" s="34">
        <v>-0.23842617885215414</v>
      </c>
      <c r="Y80" s="35">
        <v>0.18911078690437855</v>
      </c>
      <c r="Z80" s="7">
        <v>0.59998359690376646</v>
      </c>
      <c r="AA80" s="7">
        <v>0.8141651195728159</v>
      </c>
      <c r="AB80" s="34">
        <v>-0.60554629266877746</v>
      </c>
      <c r="AC80" s="35">
        <v>0.70633264265485562</v>
      </c>
      <c r="AD80" s="7">
        <v>-0.7102782779205602</v>
      </c>
      <c r="AE80" s="7">
        <v>1.2955093345369433</v>
      </c>
      <c r="AF80" s="34">
        <v>0.71584097368554067</v>
      </c>
      <c r="AG80" s="35">
        <v>0.21094947002024586</v>
      </c>
    </row>
    <row r="81" spans="1:33" x14ac:dyDescent="0.3">
      <c r="A81" s="32" t="s">
        <v>262</v>
      </c>
      <c r="B81" s="34">
        <v>0.56917105174247362</v>
      </c>
      <c r="C81" s="35">
        <v>0.92800974382078993</v>
      </c>
      <c r="D81" s="34">
        <v>-0.57885610789697062</v>
      </c>
      <c r="E81" s="35">
        <v>0.72712941570983569</v>
      </c>
      <c r="F81" s="34">
        <v>-0.90825216809116693</v>
      </c>
      <c r="G81" s="35">
        <v>0.34814287643193115</v>
      </c>
      <c r="H81" s="34">
        <v>0.91793722424568447</v>
      </c>
      <c r="I81" s="35">
        <v>0.70642481789549683</v>
      </c>
      <c r="J81" s="7">
        <v>-0.24665406553393363</v>
      </c>
      <c r="K81" s="7">
        <v>1.0329488659126984</v>
      </c>
      <c r="L81" s="34">
        <v>-0.64433582953808566</v>
      </c>
      <c r="M81" s="35">
        <v>0.34937989128426816</v>
      </c>
      <c r="N81" s="7">
        <v>0.1220354807183005</v>
      </c>
      <c r="O81" s="7">
        <v>0.56430132681796552</v>
      </c>
      <c r="P81" s="34">
        <v>0.76895441435367695</v>
      </c>
      <c r="Q81" s="35">
        <v>1.5392299002289076</v>
      </c>
      <c r="R81" s="7">
        <v>0.68703908251909895</v>
      </c>
      <c r="S81" s="7">
        <v>0.41917529946569387</v>
      </c>
      <c r="T81" s="34">
        <v>-0.25446563466892419</v>
      </c>
      <c r="U81" s="35">
        <v>0.1931217015666746</v>
      </c>
      <c r="V81" s="7">
        <v>-0.48793961708116923</v>
      </c>
      <c r="W81" s="7">
        <v>0.35256892298376058</v>
      </c>
      <c r="X81" s="34">
        <v>5.5366169230986507E-2</v>
      </c>
      <c r="Y81" s="35">
        <v>1.9989503038156669</v>
      </c>
      <c r="Z81" s="7">
        <v>0.31329069299482121</v>
      </c>
      <c r="AA81" s="7">
        <v>0.54262757411325879</v>
      </c>
      <c r="AB81" s="34">
        <v>0.36230186953389648</v>
      </c>
      <c r="AC81" s="35">
        <v>0.66919626134990884</v>
      </c>
      <c r="AD81" s="7">
        <v>-1.3602035282854941</v>
      </c>
      <c r="AE81" s="7">
        <v>0.36484898053483433</v>
      </c>
      <c r="AF81" s="34">
        <v>0.68461096575676983</v>
      </c>
      <c r="AG81" s="35">
        <v>0.89567160686295766</v>
      </c>
    </row>
    <row r="82" spans="1:33" ht="16.2" thickBot="1" x14ac:dyDescent="0.35">
      <c r="A82" s="32" t="s">
        <v>92</v>
      </c>
      <c r="B82" s="34">
        <v>8.5986138628596609E-2</v>
      </c>
      <c r="C82" s="35">
        <v>0.52977559257298967</v>
      </c>
      <c r="D82" s="34">
        <v>-8.7322511960720491E-3</v>
      </c>
      <c r="E82" s="35">
        <v>0.36818035180488723</v>
      </c>
      <c r="F82" s="34">
        <v>-1.3320643405462425</v>
      </c>
      <c r="G82" s="35">
        <v>3.2512801468300691E-2</v>
      </c>
      <c r="H82" s="34">
        <v>1.2548104531137199</v>
      </c>
      <c r="I82" s="35">
        <v>0.21932201105020308</v>
      </c>
      <c r="J82" s="7">
        <v>0.25938463419097041</v>
      </c>
      <c r="K82" s="7">
        <v>0.60679042537102745</v>
      </c>
      <c r="L82" s="34">
        <v>0.91279274610500405</v>
      </c>
      <c r="M82" s="35">
        <v>0.72336866299523828</v>
      </c>
      <c r="N82" s="7">
        <v>-1.3686773008730286</v>
      </c>
      <c r="O82" s="7">
        <v>0.59915821012313752</v>
      </c>
      <c r="P82" s="34">
        <v>0.19649992057704768</v>
      </c>
      <c r="Q82" s="35">
        <v>0.17610070571784428</v>
      </c>
      <c r="R82" s="7">
        <v>-7.3328797997082237E-2</v>
      </c>
      <c r="S82" s="7">
        <v>0.2564970566735722</v>
      </c>
      <c r="T82" s="34">
        <v>-0.23284893532594028</v>
      </c>
      <c r="U82" s="35">
        <v>0.2821225207156568</v>
      </c>
      <c r="V82" s="7">
        <v>-0.62129147385682559</v>
      </c>
      <c r="W82" s="7">
        <v>1.8025237769394744</v>
      </c>
      <c r="X82" s="34">
        <v>0.9274692071798577</v>
      </c>
      <c r="Y82" s="35">
        <v>0.3831804133988006</v>
      </c>
      <c r="Z82" s="7">
        <v>0.16009041510122177</v>
      </c>
      <c r="AA82" s="7">
        <v>0.12519504884354585</v>
      </c>
      <c r="AB82" s="34">
        <v>0.22424721158939356</v>
      </c>
      <c r="AC82" s="35">
        <v>0.27411402736348395</v>
      </c>
      <c r="AD82" s="7">
        <v>-1.4751002277966367</v>
      </c>
      <c r="AE82" s="7">
        <v>0.22947328159978408</v>
      </c>
      <c r="AF82" s="34">
        <v>1.0907626011060114</v>
      </c>
      <c r="AG82" s="35">
        <v>0.44060240850935994</v>
      </c>
    </row>
    <row r="83" spans="1:33" ht="16.2" thickBot="1" x14ac:dyDescent="0.35">
      <c r="A83" s="36" t="s">
        <v>279</v>
      </c>
      <c r="B83" s="37">
        <f>AVERAGE(B4:B82)</f>
        <v>-0.58343582484578849</v>
      </c>
      <c r="C83" s="38">
        <f t="shared" ref="C83:AG83" si="0">AVERAGE(C4:C82)</f>
        <v>0.37779063007924302</v>
      </c>
      <c r="D83" s="37">
        <f t="shared" si="0"/>
        <v>0.75568086243894872</v>
      </c>
      <c r="E83" s="38">
        <f t="shared" si="0"/>
        <v>0.48881471349523414</v>
      </c>
      <c r="F83" s="37">
        <f t="shared" si="0"/>
        <v>-0.42230868563432516</v>
      </c>
      <c r="G83" s="38">
        <f t="shared" si="0"/>
        <v>0.35606560278757382</v>
      </c>
      <c r="H83" s="37">
        <f t="shared" si="0"/>
        <v>0.25006364804116799</v>
      </c>
      <c r="I83" s="38">
        <f t="shared" si="0"/>
        <v>0.4132006030567717</v>
      </c>
      <c r="J83" s="39">
        <f t="shared" si="0"/>
        <v>-0.64301088179191135</v>
      </c>
      <c r="K83" s="39">
        <f t="shared" si="0"/>
        <v>0.34966320798762862</v>
      </c>
      <c r="L83" s="37">
        <f t="shared" si="0"/>
        <v>0.91060435239339377</v>
      </c>
      <c r="M83" s="38">
        <f t="shared" si="0"/>
        <v>0.48167620776337983</v>
      </c>
      <c r="N83" s="39">
        <f t="shared" si="0"/>
        <v>-5.6813055643797124E-3</v>
      </c>
      <c r="O83" s="39">
        <f t="shared" si="0"/>
        <v>0.40505589744920462</v>
      </c>
      <c r="P83" s="37">
        <f t="shared" si="0"/>
        <v>-0.26191216503710718</v>
      </c>
      <c r="Q83" s="38">
        <f t="shared" si="0"/>
        <v>0.29286758343413516</v>
      </c>
      <c r="R83" s="39">
        <f t="shared" si="0"/>
        <v>-0.62486589064992482</v>
      </c>
      <c r="S83" s="39">
        <f t="shared" si="0"/>
        <v>0.31663993663125395</v>
      </c>
      <c r="T83" s="37">
        <f t="shared" si="0"/>
        <v>0.86856600428316655</v>
      </c>
      <c r="U83" s="38">
        <f t="shared" si="0"/>
        <v>0.37070218832912272</v>
      </c>
      <c r="V83" s="39">
        <f t="shared" si="0"/>
        <v>-0.40154567347058728</v>
      </c>
      <c r="W83" s="39">
        <f t="shared" si="0"/>
        <v>0.34404993562259667</v>
      </c>
      <c r="X83" s="37">
        <f t="shared" si="0"/>
        <v>0.15784555983734663</v>
      </c>
      <c r="Y83" s="38">
        <f t="shared" si="0"/>
        <v>0.3836697772837655</v>
      </c>
      <c r="Z83" s="39">
        <f t="shared" si="0"/>
        <v>-0.604269438266267</v>
      </c>
      <c r="AA83" s="39">
        <f t="shared" si="0"/>
        <v>0.24973123438000547</v>
      </c>
      <c r="AB83" s="37">
        <f t="shared" si="0"/>
        <v>0.90839413253474277</v>
      </c>
      <c r="AC83" s="38">
        <f t="shared" si="0"/>
        <v>0.27984475915716767</v>
      </c>
      <c r="AD83" s="39">
        <f t="shared" si="0"/>
        <v>-0.58033781480407953</v>
      </c>
      <c r="AE83" s="39">
        <f t="shared" si="0"/>
        <v>0.29110073287877813</v>
      </c>
      <c r="AF83" s="37">
        <f t="shared" si="0"/>
        <v>0.27621312053560648</v>
      </c>
      <c r="AG83" s="38">
        <f t="shared" si="0"/>
        <v>0.47577062417038241</v>
      </c>
    </row>
  </sheetData>
  <mergeCells count="21">
    <mergeCell ref="Z1:AG1"/>
    <mergeCell ref="B2:C2"/>
    <mergeCell ref="D2:E2"/>
    <mergeCell ref="F2:G2"/>
    <mergeCell ref="H2:I2"/>
    <mergeCell ref="J2:K2"/>
    <mergeCell ref="V2:W2"/>
    <mergeCell ref="Z2:AA2"/>
    <mergeCell ref="AB2:AC2"/>
    <mergeCell ref="AD2:AE2"/>
    <mergeCell ref="AF2:AG2"/>
    <mergeCell ref="A1:A2"/>
    <mergeCell ref="B1:I1"/>
    <mergeCell ref="J1:Q1"/>
    <mergeCell ref="R1:Y1"/>
    <mergeCell ref="L2:M2"/>
    <mergeCell ref="N2:O2"/>
    <mergeCell ref="P2:Q2"/>
    <mergeCell ref="R2:S2"/>
    <mergeCell ref="T2:U2"/>
    <mergeCell ref="X2:Y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5853a23-ec03-4e2f-affa-3e674c2331ec" xsi:nil="true"/>
    <lcf76f155ced4ddcb4097134ff3c332f xmlns="566bd2ff-609c-439c-9fa6-f6fb16b9094d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F5E3A11857D9D4785E7DA48BACDEE8B" ma:contentTypeVersion="12" ma:contentTypeDescription="Create a new document." ma:contentTypeScope="" ma:versionID="21c2c1ee076d21dbe19828b97d9b5ddd">
  <xsd:schema xmlns:xsd="http://www.w3.org/2001/XMLSchema" xmlns:xs="http://www.w3.org/2001/XMLSchema" xmlns:p="http://schemas.microsoft.com/office/2006/metadata/properties" xmlns:ns2="566bd2ff-609c-439c-9fa6-f6fb16b9094d" xmlns:ns3="e5853a23-ec03-4e2f-affa-3e674c2331ec" targetNamespace="http://schemas.microsoft.com/office/2006/metadata/properties" ma:root="true" ma:fieldsID="3520400668bb0e424c68e6eaf910a850" ns2:_="" ns3:_="">
    <xsd:import namespace="566bd2ff-609c-439c-9fa6-f6fb16b9094d"/>
    <xsd:import namespace="e5853a23-ec03-4e2f-affa-3e674c2331e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BillingMetadata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6bd2ff-609c-439c-9fa6-f6fb16b9094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BillingMetadata" ma:index="12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dd5578fd-35c2-4d8f-a1bf-4043a6e4e7a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853a23-ec03-4e2f-affa-3e674c2331ec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0e8b8dc3-ac50-4d2a-b4a4-e8816f222270}" ma:internalName="TaxCatchAll" ma:showField="CatchAllData" ma:web="e5853a23-ec03-4e2f-affa-3e674c2331e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A619B40-2E7A-4443-B934-F355375D6AA9}">
  <ds:schemaRefs>
    <ds:schemaRef ds:uri="http://www.w3.org/XML/1998/namespace"/>
    <ds:schemaRef ds:uri="e5853a23-ec03-4e2f-affa-3e674c2331ec"/>
    <ds:schemaRef ds:uri="http://schemas.openxmlformats.org/package/2006/metadata/core-properties"/>
    <ds:schemaRef ds:uri="http://purl.org/dc/terms/"/>
    <ds:schemaRef ds:uri="http://purl.org/dc/dcmitype/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566bd2ff-609c-439c-9fa6-f6fb16b9094d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BDCDAEBE-3D79-49D9-A094-60E050D940D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CABC556-C752-4990-BB43-D23AC2900E3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66bd2ff-609c-439c-9fa6-f6fb16b9094d"/>
    <ds:schemaRef ds:uri="e5853a23-ec03-4e2f-affa-3e674c2331e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set information</vt:lpstr>
      <vt:lpstr>Canonical UPR genes</vt:lpstr>
      <vt:lpstr>A - DE genes</vt:lpstr>
      <vt:lpstr>A - z-score</vt:lpstr>
      <vt:lpstr>B - DE genes</vt:lpstr>
      <vt:lpstr>B - z-scor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ão Paulo Alves Plácido</dc:creator>
  <cp:keywords/>
  <dc:description/>
  <cp:lastModifiedBy>João Paulo Alves Plácido</cp:lastModifiedBy>
  <cp:revision/>
  <dcterms:created xsi:type="dcterms:W3CDTF">2025-07-24T14:05:42Z</dcterms:created>
  <dcterms:modified xsi:type="dcterms:W3CDTF">2026-05-02T19:25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F5E3A11857D9D4785E7DA48BACDEE8B</vt:lpwstr>
  </property>
  <property fmtid="{D5CDD505-2E9C-101B-9397-08002B2CF9AE}" pid="3" name="MediaServiceImageTags">
    <vt:lpwstr/>
  </property>
</Properties>
</file>